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y/Dropbox (UMass Medical School)/Manuscripts/Conti_SGA_2022/PLoS Genetics/third tech edit/"/>
    </mc:Choice>
  </mc:AlternateContent>
  <xr:revisionPtr revIDLastSave="0" documentId="13_ncr:1_{C5D5A38F-826C-1E49-9BCE-0C7393881904}" xr6:coauthVersionLast="47" xr6:coauthVersionMax="47" xr10:uidLastSave="{00000000-0000-0000-0000-000000000000}"/>
  <bookViews>
    <workbookView xWindow="7620" yWindow="540" windowWidth="27640" windowHeight="16260" xr2:uid="{4273186A-D8A1-614D-A402-F25C45FFEB93}"/>
  </bookViews>
  <sheets>
    <sheet name="information" sheetId="2" r:id="rId1"/>
    <sheet name="DD_NEG_cell_cycle" sheetId="9" r:id="rId2"/>
    <sheet name="DD_POS_cell_cycle" sheetId="10" r:id="rId3"/>
    <sheet name="DD_NEG_SAFE_regions" sheetId="3" r:id="rId4"/>
    <sheet name="DD_NEG_SAFE_genes" sheetId="4" r:id="rId5"/>
    <sheet name="DD_POS_SAFE_regions" sheetId="5" r:id="rId6"/>
    <sheet name="DD_POS_SAFE_genes" sheetId="6" r:id="rId7"/>
    <sheet name="DD_NEG_GO_process" sheetId="7" r:id="rId8"/>
    <sheet name="DD_POS_GO_process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" i="10" l="1"/>
  <c r="F4" i="10"/>
  <c r="F3" i="10"/>
  <c r="F2" i="10"/>
  <c r="F5" i="9"/>
  <c r="F4" i="9"/>
  <c r="F3" i="9"/>
  <c r="F2" i="9"/>
</calcChain>
</file>

<file path=xl/sharedStrings.xml><?xml version="1.0" encoding="utf-8"?>
<sst xmlns="http://schemas.openxmlformats.org/spreadsheetml/2006/main" count="2139" uniqueCount="1937">
  <si>
    <t>Information</t>
  </si>
  <si>
    <t>sheet name</t>
  </si>
  <si>
    <t>screen</t>
  </si>
  <si>
    <t>interactions</t>
  </si>
  <si>
    <t>analysis method</t>
  </si>
  <si>
    <t>descriptions</t>
  </si>
  <si>
    <t>negative</t>
  </si>
  <si>
    <t>SAFE</t>
  </si>
  <si>
    <t>singificantly enriched genes and p-values</t>
  </si>
  <si>
    <t>positive</t>
  </si>
  <si>
    <t>DD_NEG_SAFE_genes</t>
  </si>
  <si>
    <t>yhp1∆ yox1∆</t>
  </si>
  <si>
    <t>DD_POS_SAFE_genes</t>
  </si>
  <si>
    <t>Protein Degradation</t>
  </si>
  <si>
    <t>Mitosis &amp; Chromosome Segregation</t>
  </si>
  <si>
    <t>Respiration, Oxidative Phosphorylation, Mitochondrial Targeting</t>
  </si>
  <si>
    <t>Transcription &amp; Chromatin Organization</t>
  </si>
  <si>
    <t>region p-value</t>
  </si>
  <si>
    <t>region Name</t>
  </si>
  <si>
    <t>region ID</t>
  </si>
  <si>
    <t>ctf18</t>
  </si>
  <si>
    <t>YMR078C</t>
  </si>
  <si>
    <t>gab1-1</t>
  </si>
  <si>
    <t>YLR459W</t>
  </si>
  <si>
    <t>nus1-5001</t>
  </si>
  <si>
    <t>YDL193W</t>
  </si>
  <si>
    <t>dss4</t>
  </si>
  <si>
    <t>YPR017C</t>
  </si>
  <si>
    <t>hsp32</t>
  </si>
  <si>
    <t>YPL280W</t>
  </si>
  <si>
    <t>gpi13-4</t>
  </si>
  <si>
    <t>YLL031C</t>
  </si>
  <si>
    <t>ipp1-5001</t>
  </si>
  <si>
    <t>YBR011C</t>
  </si>
  <si>
    <t>ost2-5001</t>
  </si>
  <si>
    <t>YOR103C</t>
  </si>
  <si>
    <t>bim1</t>
  </si>
  <si>
    <t>YER016W</t>
  </si>
  <si>
    <t>kre5-ts2</t>
  </si>
  <si>
    <t>YOR336W</t>
  </si>
  <si>
    <t>opi6</t>
  </si>
  <si>
    <t>YDL096C</t>
  </si>
  <si>
    <t>cdh1</t>
  </si>
  <si>
    <t>YGL003C</t>
  </si>
  <si>
    <t>alg13-5001</t>
  </si>
  <si>
    <t>YGL047W</t>
  </si>
  <si>
    <t>sua7-c149r</t>
  </si>
  <si>
    <t>YPR086W</t>
  </si>
  <si>
    <t>cwh41</t>
  </si>
  <si>
    <t>YGL027C</t>
  </si>
  <si>
    <t>stu1-8</t>
  </si>
  <si>
    <t>YBL034C</t>
  </si>
  <si>
    <t>ctf8-162</t>
  </si>
  <si>
    <t>YHR191C</t>
  </si>
  <si>
    <t>opi3</t>
  </si>
  <si>
    <t>YJR073C</t>
  </si>
  <si>
    <t>esc2</t>
  </si>
  <si>
    <t>YDR363W</t>
  </si>
  <si>
    <t>mms21-1</t>
  </si>
  <si>
    <t>YEL019C</t>
  </si>
  <si>
    <t>nse1-16</t>
  </si>
  <si>
    <t>YLR007W</t>
  </si>
  <si>
    <t>mnn11</t>
  </si>
  <si>
    <t>YJL183W</t>
  </si>
  <si>
    <t>rtr1</t>
  </si>
  <si>
    <t>YER139C</t>
  </si>
  <si>
    <t>pex5</t>
  </si>
  <si>
    <t>YDR244W</t>
  </si>
  <si>
    <t>ygl152c</t>
  </si>
  <si>
    <t>YGL152C</t>
  </si>
  <si>
    <t>arv1</t>
  </si>
  <si>
    <t>YLR242C</t>
  </si>
  <si>
    <t>ubc4</t>
  </si>
  <si>
    <t>YBR082C</t>
  </si>
  <si>
    <t>wbp1-2</t>
  </si>
  <si>
    <t>YEL002C</t>
  </si>
  <si>
    <t>cdc14-2</t>
  </si>
  <si>
    <t>YFR028C</t>
  </si>
  <si>
    <t>mps1-417</t>
  </si>
  <si>
    <t>YDL028C</t>
  </si>
  <si>
    <t>rpt4-145</t>
  </si>
  <si>
    <t>YOR259C</t>
  </si>
  <si>
    <t>rpt6-25</t>
  </si>
  <si>
    <t>YGL048C</t>
  </si>
  <si>
    <t>rpn7-3</t>
  </si>
  <si>
    <t>YPR108W</t>
  </si>
  <si>
    <t>rpb2-6</t>
  </si>
  <si>
    <t>YOR151C</t>
  </si>
  <si>
    <t>rim20</t>
  </si>
  <si>
    <t>YOR275C</t>
  </si>
  <si>
    <t>vps24</t>
  </si>
  <si>
    <t>YKL041W</t>
  </si>
  <si>
    <t>cdc34-1</t>
  </si>
  <si>
    <t>YDR054C</t>
  </si>
  <si>
    <t>dfg16</t>
  </si>
  <si>
    <t>YOR030W</t>
  </si>
  <si>
    <t>cks1-35</t>
  </si>
  <si>
    <t>YBR135W</t>
  </si>
  <si>
    <t>gpi10-5001</t>
  </si>
  <si>
    <t>YGL142C</t>
  </si>
  <si>
    <t>taf1-1</t>
  </si>
  <si>
    <t>YGR274C</t>
  </si>
  <si>
    <t>coa2</t>
  </si>
  <si>
    <t>YPL189C-A</t>
  </si>
  <si>
    <t>rpn10</t>
  </si>
  <si>
    <t>YHR200W</t>
  </si>
  <si>
    <t>vik1</t>
  </si>
  <si>
    <t>YPL253C</t>
  </si>
  <si>
    <t>nse3-ts3</t>
  </si>
  <si>
    <t>YDR288W</t>
  </si>
  <si>
    <t>mlh3</t>
  </si>
  <si>
    <t>YPL164C</t>
  </si>
  <si>
    <t>ubc9-2</t>
  </si>
  <si>
    <t>YDL064W</t>
  </si>
  <si>
    <t>nse5-ts2</t>
  </si>
  <si>
    <t>YML023C</t>
  </si>
  <si>
    <t>vps72</t>
  </si>
  <si>
    <t>YDR485C</t>
  </si>
  <si>
    <t>hac1</t>
  </si>
  <si>
    <t>YFL031W</t>
  </si>
  <si>
    <t>slt2</t>
  </si>
  <si>
    <t>YHR030C</t>
  </si>
  <si>
    <t>pkc1-4</t>
  </si>
  <si>
    <t>YBL105C</t>
  </si>
  <si>
    <t>erd2-5001</t>
  </si>
  <si>
    <t>YBL040C</t>
  </si>
  <si>
    <t>kar2-159</t>
  </si>
  <si>
    <t>YJL034W</t>
  </si>
  <si>
    <t>pmt4</t>
  </si>
  <si>
    <t>YJR143C</t>
  </si>
  <si>
    <t>rpn5-1</t>
  </si>
  <si>
    <t>YDL147W</t>
  </si>
  <si>
    <t>ubx4</t>
  </si>
  <si>
    <t>YMR067C</t>
  </si>
  <si>
    <t>ylr111w</t>
  </si>
  <si>
    <t>YLR111W</t>
  </si>
  <si>
    <t>mps1-3796</t>
  </si>
  <si>
    <t>spc24-10</t>
  </si>
  <si>
    <t>YMR117C</t>
  </si>
  <si>
    <t>spc97-5001</t>
  </si>
  <si>
    <t>YHR172W</t>
  </si>
  <si>
    <t>bub2</t>
  </si>
  <si>
    <t>YMR055C</t>
  </si>
  <si>
    <t>api2</t>
  </si>
  <si>
    <t>YDR525W</t>
  </si>
  <si>
    <t>gaa1-ts</t>
  </si>
  <si>
    <t>YLR088W</t>
  </si>
  <si>
    <t>stu1-12</t>
  </si>
  <si>
    <t>smc1-259</t>
  </si>
  <si>
    <t>YFL008W</t>
  </si>
  <si>
    <t>ack1</t>
  </si>
  <si>
    <t>YDL203C</t>
  </si>
  <si>
    <t>gpi19-2xh</t>
  </si>
  <si>
    <t>YDR437W</t>
  </si>
  <si>
    <t>mcd1-5001</t>
  </si>
  <si>
    <t>YDL003W</t>
  </si>
  <si>
    <t>sem1</t>
  </si>
  <si>
    <t>YDR363W-A</t>
  </si>
  <si>
    <t>snt1</t>
  </si>
  <si>
    <t>YCR033W</t>
  </si>
  <si>
    <t>hoc1</t>
  </si>
  <si>
    <t>YJR075W</t>
  </si>
  <si>
    <t>bck1</t>
  </si>
  <si>
    <t>YJL095W</t>
  </si>
  <si>
    <t>stu2-12</t>
  </si>
  <si>
    <t>YLR045C</t>
  </si>
  <si>
    <t>snu71-5001</t>
  </si>
  <si>
    <t>YGR013W</t>
  </si>
  <si>
    <t>cbt1</t>
  </si>
  <si>
    <t>YKL208W</t>
  </si>
  <si>
    <t>ero1-1</t>
  </si>
  <si>
    <t>YML130C</t>
  </si>
  <si>
    <t>sif2</t>
  </si>
  <si>
    <t>YBR103W</t>
  </si>
  <si>
    <t>flc2</t>
  </si>
  <si>
    <t>YAL053W</t>
  </si>
  <si>
    <t>stu1-5</t>
  </si>
  <si>
    <t>gdi1-1</t>
  </si>
  <si>
    <t>YER136W</t>
  </si>
  <si>
    <t>yjl211c</t>
  </si>
  <si>
    <t>YJL211C</t>
  </si>
  <si>
    <t>taf4-18</t>
  </si>
  <si>
    <t>YMR005W</t>
  </si>
  <si>
    <t>mcd1-73</t>
  </si>
  <si>
    <t>cdc14-8</t>
  </si>
  <si>
    <t>ost6</t>
  </si>
  <si>
    <t>YML019W</t>
  </si>
  <si>
    <t>med6-ts</t>
  </si>
  <si>
    <t>YHR058C</t>
  </si>
  <si>
    <t>rts1</t>
  </si>
  <si>
    <t>YOR014W</t>
  </si>
  <si>
    <t>vps71</t>
  </si>
  <si>
    <t>YML041C</t>
  </si>
  <si>
    <t>rpt4-150</t>
  </si>
  <si>
    <t>stu1-6</t>
  </si>
  <si>
    <t>sub1</t>
  </si>
  <si>
    <t>YMR039C</t>
  </si>
  <si>
    <t>ire1</t>
  </si>
  <si>
    <t>YHR079C</t>
  </si>
  <si>
    <t>cox18</t>
  </si>
  <si>
    <t>YGR062C</t>
  </si>
  <si>
    <t>bem4</t>
  </si>
  <si>
    <t>YPL161C</t>
  </si>
  <si>
    <t>mrx1</t>
  </si>
  <si>
    <t>YER077C</t>
  </si>
  <si>
    <t>gcd1-502</t>
  </si>
  <si>
    <t>YOR260W</t>
  </si>
  <si>
    <t>arp7-e411k</t>
  </si>
  <si>
    <t>YPR034W</t>
  </si>
  <si>
    <t>clp1-5001</t>
  </si>
  <si>
    <t>YOR250C</t>
  </si>
  <si>
    <t>dam1-1</t>
  </si>
  <si>
    <t>YGR113W</t>
  </si>
  <si>
    <t>glc7-12</t>
  </si>
  <si>
    <t>YER133W</t>
  </si>
  <si>
    <t>rgd1</t>
  </si>
  <si>
    <t>YBR260C</t>
  </si>
  <si>
    <t>rpn1-821</t>
  </si>
  <si>
    <t>YHR027C</t>
  </si>
  <si>
    <t>taf12-9</t>
  </si>
  <si>
    <t>YDR145W</t>
  </si>
  <si>
    <t>srb2</t>
  </si>
  <si>
    <t>YHR041C</t>
  </si>
  <si>
    <t>sum1</t>
  </si>
  <si>
    <t>YDR310C</t>
  </si>
  <si>
    <t>kar3</t>
  </si>
  <si>
    <t>YPR141C</t>
  </si>
  <si>
    <t>atp2</t>
  </si>
  <si>
    <t>YJR121W</t>
  </si>
  <si>
    <t>cbp1</t>
  </si>
  <si>
    <t>YJL209W</t>
  </si>
  <si>
    <t>taf1-2</t>
  </si>
  <si>
    <t>rpn11-14</t>
  </si>
  <si>
    <t>YFR004W</t>
  </si>
  <si>
    <t>mcm21</t>
  </si>
  <si>
    <t>YDR318W</t>
  </si>
  <si>
    <t>frq1-1</t>
  </si>
  <si>
    <t>YDR373W</t>
  </si>
  <si>
    <t>fzo1</t>
  </si>
  <si>
    <t>YBR179C</t>
  </si>
  <si>
    <t>isr1</t>
  </si>
  <si>
    <t>YPR106W</t>
  </si>
  <si>
    <t>rtt103</t>
  </si>
  <si>
    <t>YDR289C</t>
  </si>
  <si>
    <t>pcf11-2</t>
  </si>
  <si>
    <t>YDR228C</t>
  </si>
  <si>
    <t>mad2</t>
  </si>
  <si>
    <t>YJL030W</t>
  </si>
  <si>
    <t>mad1</t>
  </si>
  <si>
    <t>YGL086W</t>
  </si>
  <si>
    <t>cyc1</t>
  </si>
  <si>
    <t>YJR048W</t>
  </si>
  <si>
    <t>smc3-1</t>
  </si>
  <si>
    <t>YJL074C</t>
  </si>
  <si>
    <t>htz1</t>
  </si>
  <si>
    <t>YOL012C</t>
  </si>
  <si>
    <t>mto1</t>
  </si>
  <si>
    <t>YGL236C</t>
  </si>
  <si>
    <t>pet111</t>
  </si>
  <si>
    <t>YMR257C</t>
  </si>
  <si>
    <t>dbf2</t>
  </si>
  <si>
    <t>YGR092W</t>
  </si>
  <si>
    <t>rna15-58</t>
  </si>
  <si>
    <t>YGL044C</t>
  </si>
  <si>
    <t>ipa1-5001</t>
  </si>
  <si>
    <t>YJR141W</t>
  </si>
  <si>
    <t>lcb1-5</t>
  </si>
  <si>
    <t>YMR296C</t>
  </si>
  <si>
    <t>lcb2-2</t>
  </si>
  <si>
    <t>YDR062W</t>
  </si>
  <si>
    <t>yme1</t>
  </si>
  <si>
    <t>YPR024W</t>
  </si>
  <si>
    <t>lcb1-4</t>
  </si>
  <si>
    <t>ups1</t>
  </si>
  <si>
    <t>YLR193C</t>
  </si>
  <si>
    <t>spt8</t>
  </si>
  <si>
    <t>YLR055C</t>
  </si>
  <si>
    <t>srb6-5001</t>
  </si>
  <si>
    <t>YBR253W</t>
  </si>
  <si>
    <t>cox20</t>
  </si>
  <si>
    <t>YDR231C</t>
  </si>
  <si>
    <t>irc15</t>
  </si>
  <si>
    <t>YPL017C</t>
  </si>
  <si>
    <t>ctf19</t>
  </si>
  <si>
    <t>YPL018W</t>
  </si>
  <si>
    <t>flx1</t>
  </si>
  <si>
    <t>YIL134W</t>
  </si>
  <si>
    <t>ada2</t>
  </si>
  <si>
    <t>YDR448W</t>
  </si>
  <si>
    <t>taf12-ts23</t>
  </si>
  <si>
    <t>pet494</t>
  </si>
  <si>
    <t>YNR045W</t>
  </si>
  <si>
    <t>swr1</t>
  </si>
  <si>
    <t>YDR334W</t>
  </si>
  <si>
    <t>pds5-1</t>
  </si>
  <si>
    <t>YMR076C</t>
  </si>
  <si>
    <t>chl4</t>
  </si>
  <si>
    <t>YDR254W</t>
  </si>
  <si>
    <t>scc4-5001</t>
  </si>
  <si>
    <t>YER147C</t>
  </si>
  <si>
    <t>rco1</t>
  </si>
  <si>
    <t>YMR075W</t>
  </si>
  <si>
    <t>ccl1-ts4</t>
  </si>
  <si>
    <t>YPR025C</t>
  </si>
  <si>
    <t>coq1</t>
  </si>
  <si>
    <t>YBR003W</t>
  </si>
  <si>
    <t>coq4</t>
  </si>
  <si>
    <t>YDR204W</t>
  </si>
  <si>
    <t>bub3</t>
  </si>
  <si>
    <t>YOR026W</t>
  </si>
  <si>
    <t>sli15-3</t>
  </si>
  <si>
    <t>YBR156C</t>
  </si>
  <si>
    <t>cct5-5001</t>
  </si>
  <si>
    <t>YJR064W</t>
  </si>
  <si>
    <t>ame1-4</t>
  </si>
  <si>
    <t>YBR211C</t>
  </si>
  <si>
    <t>taf12-l464a</t>
  </si>
  <si>
    <t>atp7</t>
  </si>
  <si>
    <t>YKL016C</t>
  </si>
  <si>
    <t>taf9-ts2</t>
  </si>
  <si>
    <t>YMR236W</t>
  </si>
  <si>
    <t>leo1</t>
  </si>
  <si>
    <t>YOR123C</t>
  </si>
  <si>
    <t>pcf11-ts2</t>
  </si>
  <si>
    <t>cdc23-1</t>
  </si>
  <si>
    <t>YHR166C</t>
  </si>
  <si>
    <t>ess1-h164r</t>
  </si>
  <si>
    <t>YJR017C</t>
  </si>
  <si>
    <t>aim4</t>
  </si>
  <si>
    <t>YBR194W</t>
  </si>
  <si>
    <t>eaf3</t>
  </si>
  <si>
    <t>YPR023C</t>
  </si>
  <si>
    <t>oxa1</t>
  </si>
  <si>
    <t>YER154W</t>
  </si>
  <si>
    <t>arp4-g161d</t>
  </si>
  <si>
    <t>YJL081C</t>
  </si>
  <si>
    <t>dst1</t>
  </si>
  <si>
    <t>YGL043W</t>
  </si>
  <si>
    <t>cet1-1</t>
  </si>
  <si>
    <t>YPL228W</t>
  </si>
  <si>
    <t>atp25</t>
  </si>
  <si>
    <t>YMR098C</t>
  </si>
  <si>
    <t>taf8-7</t>
  </si>
  <si>
    <t>YML114C</t>
  </si>
  <si>
    <t>rna14-5001</t>
  </si>
  <si>
    <t>YMR061W</t>
  </si>
  <si>
    <t>cet1-15</t>
  </si>
  <si>
    <t>syg1</t>
  </si>
  <si>
    <t>YIL047C</t>
  </si>
  <si>
    <t>cks1-38</t>
  </si>
  <si>
    <t>cft2-5001</t>
  </si>
  <si>
    <t>YLR115W</t>
  </si>
  <si>
    <t>mtg1-supp1</t>
  </si>
  <si>
    <t>YMR097C</t>
  </si>
  <si>
    <t>cdc4-3</t>
  </si>
  <si>
    <t>YFL009W</t>
  </si>
  <si>
    <t>coq9</t>
  </si>
  <si>
    <t>YLR201C</t>
  </si>
  <si>
    <t>pbs2</t>
  </si>
  <si>
    <t>YJL128C</t>
  </si>
  <si>
    <t>slk19</t>
  </si>
  <si>
    <t>YOR195W</t>
  </si>
  <si>
    <t>scc2-4</t>
  </si>
  <si>
    <t>YDR180W</t>
  </si>
  <si>
    <t>rpt1-1</t>
  </si>
  <si>
    <t>YKL145W</t>
  </si>
  <si>
    <t>ydl071c</t>
  </si>
  <si>
    <t>YDL071C</t>
  </si>
  <si>
    <t>taf13-1</t>
  </si>
  <si>
    <t>YML098W</t>
  </si>
  <si>
    <t>soh1</t>
  </si>
  <si>
    <t>YGL127C</t>
  </si>
  <si>
    <t>cet1-2</t>
  </si>
  <si>
    <t>atp18</t>
  </si>
  <si>
    <t>YML081C-A</t>
  </si>
  <si>
    <t>atp23</t>
  </si>
  <si>
    <t>YNR020C</t>
  </si>
  <si>
    <t>sgv1-35</t>
  </si>
  <si>
    <t>YPR161C</t>
  </si>
  <si>
    <t>imp1</t>
  </si>
  <si>
    <t>YMR150C</t>
  </si>
  <si>
    <t>mss1</t>
  </si>
  <si>
    <t>YMR023C</t>
  </si>
  <si>
    <t>cdc28-1</t>
  </si>
  <si>
    <t>YBR160W</t>
  </si>
  <si>
    <t>dbf2-3</t>
  </si>
  <si>
    <t>bet1-1</t>
  </si>
  <si>
    <t>YIL004C</t>
  </si>
  <si>
    <t>mob2-11</t>
  </si>
  <si>
    <t>YFL034C-B</t>
  </si>
  <si>
    <t>kap122</t>
  </si>
  <si>
    <t>YGL016W</t>
  </si>
  <si>
    <t>ssl1-t242i</t>
  </si>
  <si>
    <t>YLR005W</t>
  </si>
  <si>
    <t>cox12</t>
  </si>
  <si>
    <t>YLR038C</t>
  </si>
  <si>
    <t>coa1</t>
  </si>
  <si>
    <t>YIL157C</t>
  </si>
  <si>
    <t>coq2</t>
  </si>
  <si>
    <t>YNR041C</t>
  </si>
  <si>
    <t>hap2</t>
  </si>
  <si>
    <t>YGL237C</t>
  </si>
  <si>
    <t>cox17</t>
  </si>
  <si>
    <t>YLL009C</t>
  </si>
  <si>
    <t>pet122</t>
  </si>
  <si>
    <t>YER153C</t>
  </si>
  <si>
    <t>eco1-1</t>
  </si>
  <si>
    <t>YFR027W</t>
  </si>
  <si>
    <t>oms1</t>
  </si>
  <si>
    <t>YDR316W</t>
  </si>
  <si>
    <t>lcb2-16</t>
  </si>
  <si>
    <t>cox10</t>
  </si>
  <si>
    <t>YPL172C</t>
  </si>
  <si>
    <t>taf5-15</t>
  </si>
  <si>
    <t>YBR198C</t>
  </si>
  <si>
    <t>ypl182c</t>
  </si>
  <si>
    <t>YPL182C</t>
  </si>
  <si>
    <t>mrm1</t>
  </si>
  <si>
    <t>YOR201C</t>
  </si>
  <si>
    <t>cdc26-1</t>
  </si>
  <si>
    <t>YFR036W</t>
  </si>
  <si>
    <t>cox19</t>
  </si>
  <si>
    <t>YLL018C-A</t>
  </si>
  <si>
    <t>cdc20-3</t>
  </si>
  <si>
    <t>YGL116W</t>
  </si>
  <si>
    <t>cse2</t>
  </si>
  <si>
    <t>YNR010W</t>
  </si>
  <si>
    <t>aep3</t>
  </si>
  <si>
    <t>YPL005W</t>
  </si>
  <si>
    <t>taf3-5002</t>
  </si>
  <si>
    <t>YPL011C</t>
  </si>
  <si>
    <t>exo5</t>
  </si>
  <si>
    <t>YBR163W</t>
  </si>
  <si>
    <t>sua7-5001</t>
  </si>
  <si>
    <t>cbs1</t>
  </si>
  <si>
    <t>YDL069C</t>
  </si>
  <si>
    <t>taf12-w486stop</t>
  </si>
  <si>
    <t>crd1</t>
  </si>
  <si>
    <t>YDL142C</t>
  </si>
  <si>
    <t>lte1</t>
  </si>
  <si>
    <t>YAL024C</t>
  </si>
  <si>
    <t>sap30</t>
  </si>
  <si>
    <t>YMR263W</t>
  </si>
  <si>
    <t>imp2</t>
  </si>
  <si>
    <t>YMR035W</t>
  </si>
  <si>
    <t>cat5</t>
  </si>
  <si>
    <t>YOR125C</t>
  </si>
  <si>
    <t>taf13-2</t>
  </si>
  <si>
    <t>som1</t>
  </si>
  <si>
    <t>YEL059C-A</t>
  </si>
  <si>
    <t>rip1</t>
  </si>
  <si>
    <t>YEL024W</t>
  </si>
  <si>
    <t>med1</t>
  </si>
  <si>
    <t>YPR070W</t>
  </si>
  <si>
    <t>pet117</t>
  </si>
  <si>
    <t>YER058W</t>
  </si>
  <si>
    <t>nut2-ts</t>
  </si>
  <si>
    <t>YPR168W</t>
  </si>
  <si>
    <t>cyc3</t>
  </si>
  <si>
    <t>YAL039C</t>
  </si>
  <si>
    <t>coq8</t>
  </si>
  <si>
    <t>YGL119W</t>
  </si>
  <si>
    <t>rpn11-8</t>
  </si>
  <si>
    <t>coa3</t>
  </si>
  <si>
    <t>YJL062W-A</t>
  </si>
  <si>
    <t>hap5</t>
  </si>
  <si>
    <t>YOR358W</t>
  </si>
  <si>
    <t>pcf11-ts10</t>
  </si>
  <si>
    <t>yjl169w</t>
  </si>
  <si>
    <t>YJL169W</t>
  </si>
  <si>
    <t>toa1-5001</t>
  </si>
  <si>
    <t>YOR194C</t>
  </si>
  <si>
    <t>atp12</t>
  </si>
  <si>
    <t>YJL180C</t>
  </si>
  <si>
    <t>ydr290w</t>
  </si>
  <si>
    <t>YDR290W</t>
  </si>
  <si>
    <t>emi1</t>
  </si>
  <si>
    <t>YDR512C</t>
  </si>
  <si>
    <t>fmp30</t>
  </si>
  <si>
    <t>YPL103C</t>
  </si>
  <si>
    <t>mrp49</t>
  </si>
  <si>
    <t>YKL167C</t>
  </si>
  <si>
    <t>cbp6-supp1</t>
  </si>
  <si>
    <t>YBR120C</t>
  </si>
  <si>
    <t>qcr2</t>
  </si>
  <si>
    <t>YPR191W</t>
  </si>
  <si>
    <t>cmc2</t>
  </si>
  <si>
    <t>YBL059C-A</t>
  </si>
  <si>
    <t>mss51</t>
  </si>
  <si>
    <t>YLR203C</t>
  </si>
  <si>
    <t>cdc27-2</t>
  </si>
  <si>
    <t>YBL084C</t>
  </si>
  <si>
    <t>swc5</t>
  </si>
  <si>
    <t>YBR231C</t>
  </si>
  <si>
    <t>cox7</t>
  </si>
  <si>
    <t>YMR256C</t>
  </si>
  <si>
    <t>coa4</t>
  </si>
  <si>
    <t>YLR218C</t>
  </si>
  <si>
    <t>qcr9</t>
  </si>
  <si>
    <t>YGR183C</t>
  </si>
  <si>
    <t>atp5</t>
  </si>
  <si>
    <t>YDR298C</t>
  </si>
  <si>
    <t>swc4-4</t>
  </si>
  <si>
    <t>YGR002C</t>
  </si>
  <si>
    <t>taf6-ts</t>
  </si>
  <si>
    <t>YGL112C</t>
  </si>
  <si>
    <t>coq11</t>
  </si>
  <si>
    <t>YLR290C</t>
  </si>
  <si>
    <t>rcf2</t>
  </si>
  <si>
    <t>YNR018W</t>
  </si>
  <si>
    <t>apc2-8</t>
  </si>
  <si>
    <t>YLR127C</t>
  </si>
  <si>
    <t>aep2</t>
  </si>
  <si>
    <t>YMR282C</t>
  </si>
  <si>
    <t>hap3</t>
  </si>
  <si>
    <t>YBL021C</t>
  </si>
  <si>
    <t>hap4</t>
  </si>
  <si>
    <t>YKL109W</t>
  </si>
  <si>
    <t>rtc6</t>
  </si>
  <si>
    <t>YPL183W-A</t>
  </si>
  <si>
    <t>cox11</t>
  </si>
  <si>
    <t>YPL132W</t>
  </si>
  <si>
    <t>apc9</t>
  </si>
  <si>
    <t>YLR102C</t>
  </si>
  <si>
    <t>med4-6</t>
  </si>
  <si>
    <t>YOR174W</t>
  </si>
  <si>
    <t>mss2</t>
  </si>
  <si>
    <t>YDL107W</t>
  </si>
  <si>
    <t>pth1</t>
  </si>
  <si>
    <t>YHR189W</t>
  </si>
  <si>
    <t>cdc27-1</t>
  </si>
  <si>
    <t>cdc20-1</t>
  </si>
  <si>
    <t>set1</t>
  </si>
  <si>
    <t>YHR119W</t>
  </si>
  <si>
    <t>cyt1</t>
  </si>
  <si>
    <t>YOR065W</t>
  </si>
  <si>
    <t>sov1</t>
  </si>
  <si>
    <t>YMR066W</t>
  </si>
  <si>
    <t>cdc23-4</t>
  </si>
  <si>
    <t>rml2</t>
  </si>
  <si>
    <t>YEL050C</t>
  </si>
  <si>
    <t>rpl4b</t>
  </si>
  <si>
    <t>YDR012W</t>
  </si>
  <si>
    <t>coq6</t>
  </si>
  <si>
    <t>YGR255C</t>
  </si>
  <si>
    <t>set3</t>
  </si>
  <si>
    <t>YKR029C</t>
  </si>
  <si>
    <t>hsl1</t>
  </si>
  <si>
    <t>YKL101W</t>
  </si>
  <si>
    <t>med11-ts</t>
  </si>
  <si>
    <t>YMR112C</t>
  </si>
  <si>
    <t>pet8</t>
  </si>
  <si>
    <t>YNL003C</t>
  </si>
  <si>
    <t>cox14</t>
  </si>
  <si>
    <t>YML129C</t>
  </si>
  <si>
    <t>bcs1</t>
  </si>
  <si>
    <t>YDR375C</t>
  </si>
  <si>
    <t>cdc20-2</t>
  </si>
  <si>
    <t>mob1-5001</t>
  </si>
  <si>
    <t>YIL106W</t>
  </si>
  <si>
    <t>aim23</t>
  </si>
  <si>
    <t>YJL131C</t>
  </si>
  <si>
    <t>fip1-5001</t>
  </si>
  <si>
    <t>YJR093C</t>
  </si>
  <si>
    <t>med8-39</t>
  </si>
  <si>
    <t>YBR193C</t>
  </si>
  <si>
    <t>tfg2-5001</t>
  </si>
  <si>
    <t>YGR005C</t>
  </si>
  <si>
    <t>swc3</t>
  </si>
  <si>
    <t>YAL011W</t>
  </si>
  <si>
    <t>pet191</t>
  </si>
  <si>
    <t>YJR034W</t>
  </si>
  <si>
    <t>afg3</t>
  </si>
  <si>
    <t>YER017C</t>
  </si>
  <si>
    <t>cbp2</t>
  </si>
  <si>
    <t>YHL038C</t>
  </si>
  <si>
    <t>ymr075c-a</t>
  </si>
  <si>
    <t>YMR075C-A</t>
  </si>
  <si>
    <t>esp1-1</t>
  </si>
  <si>
    <t>YGR098C</t>
  </si>
  <si>
    <t>tfa2-45</t>
  </si>
  <si>
    <t>YKR062W</t>
  </si>
  <si>
    <t>sts1-5001</t>
  </si>
  <si>
    <t>YIR011C</t>
  </si>
  <si>
    <t>apc11-13</t>
  </si>
  <si>
    <t>YDL008W</t>
  </si>
  <si>
    <t>mrp20</t>
  </si>
  <si>
    <t>YDR405W</t>
  </si>
  <si>
    <t>ygl235w</t>
  </si>
  <si>
    <t>YGL235W</t>
  </si>
  <si>
    <t>cyt2</t>
  </si>
  <si>
    <t>YKL087C</t>
  </si>
  <si>
    <t>taf3-5001</t>
  </si>
  <si>
    <t>cdc16-1</t>
  </si>
  <si>
    <t>YKL022C</t>
  </si>
  <si>
    <t>cox4</t>
  </si>
  <si>
    <t>YGL187C</t>
  </si>
  <si>
    <t>mrs1</t>
  </si>
  <si>
    <t>YIR021W</t>
  </si>
  <si>
    <t>mgm101</t>
  </si>
  <si>
    <t>YJR144W</t>
  </si>
  <si>
    <t>mne1</t>
  </si>
  <si>
    <t>YOR350C</t>
  </si>
  <si>
    <t>mss116</t>
  </si>
  <si>
    <t>YDR194C</t>
  </si>
  <si>
    <t>mrpl37</t>
  </si>
  <si>
    <t>YBR268W</t>
  </si>
  <si>
    <t>abf2</t>
  </si>
  <si>
    <t>YMR072W</t>
  </si>
  <si>
    <t>tma64</t>
  </si>
  <si>
    <t>YDR117C</t>
  </si>
  <si>
    <t>cmc1</t>
  </si>
  <si>
    <t>YKL137W</t>
  </si>
  <si>
    <t>mtm1</t>
  </si>
  <si>
    <t>YGR257C</t>
  </si>
  <si>
    <t>aep1</t>
  </si>
  <si>
    <t>YMR064W</t>
  </si>
  <si>
    <t>cdc48-3</t>
  </si>
  <si>
    <t>YDL126C</t>
  </si>
  <si>
    <t>rrg1</t>
  </si>
  <si>
    <t>YDR065W</t>
  </si>
  <si>
    <t>sco1</t>
  </si>
  <si>
    <t>YBR037C</t>
  </si>
  <si>
    <t>med6-5001</t>
  </si>
  <si>
    <t>yjl133c-a</t>
  </si>
  <si>
    <t>YJL133C-A</t>
  </si>
  <si>
    <t>clb2</t>
  </si>
  <si>
    <t>YPR119W</t>
  </si>
  <si>
    <t>sst2</t>
  </si>
  <si>
    <t>YLR452C</t>
  </si>
  <si>
    <t>apc5-ca-paps</t>
  </si>
  <si>
    <t>YOR249C</t>
  </si>
  <si>
    <t>med8-51</t>
  </si>
  <si>
    <t>set2</t>
  </si>
  <si>
    <t>YJL168C</t>
  </si>
  <si>
    <t>med7-141</t>
  </si>
  <si>
    <t>YOL135C</t>
  </si>
  <si>
    <t>ybr134w</t>
  </si>
  <si>
    <t>YBR134W</t>
  </si>
  <si>
    <t>arp6</t>
  </si>
  <si>
    <t>YLR085C</t>
  </si>
  <si>
    <t>pet100</t>
  </si>
  <si>
    <t>YDR079W</t>
  </si>
  <si>
    <t>mrpl19</t>
  </si>
  <si>
    <t>YNL185C</t>
  </si>
  <si>
    <t>cox9</t>
  </si>
  <si>
    <t>YDL067C</t>
  </si>
  <si>
    <t>qcr8</t>
  </si>
  <si>
    <t>YJL166W</t>
  </si>
  <si>
    <t>ceg1-ts</t>
  </si>
  <si>
    <t>YGL130W</t>
  </si>
  <si>
    <t>cox23</t>
  </si>
  <si>
    <t>YHR116W</t>
  </si>
  <si>
    <t>coq5</t>
  </si>
  <si>
    <t>YML110C</t>
  </si>
  <si>
    <t>rad6</t>
  </si>
  <si>
    <t>YGL058W</t>
  </si>
  <si>
    <t>rxt3</t>
  </si>
  <si>
    <t>YDL076C</t>
  </si>
  <si>
    <t>phb1</t>
  </si>
  <si>
    <t>YGR132C</t>
  </si>
  <si>
    <t>swm1</t>
  </si>
  <si>
    <t>YDR260C</t>
  </si>
  <si>
    <t>rpn12-1</t>
  </si>
  <si>
    <t>YFR052W</t>
  </si>
  <si>
    <t>cdc73</t>
  </si>
  <si>
    <t>YLR418C</t>
  </si>
  <si>
    <t>sgv1-80</t>
  </si>
  <si>
    <t>cox16</t>
  </si>
  <si>
    <t>YJL003W</t>
  </si>
  <si>
    <t>psd1</t>
  </si>
  <si>
    <t>YNL169C</t>
  </si>
  <si>
    <t>atp11</t>
  </si>
  <si>
    <t>YNL315C</t>
  </si>
  <si>
    <t>med7-163</t>
  </si>
  <si>
    <t>apc5-ca</t>
  </si>
  <si>
    <t>rsm7</t>
  </si>
  <si>
    <t>YJR113C</t>
  </si>
  <si>
    <t>sdc1</t>
  </si>
  <si>
    <t>YDR469W</t>
  </si>
  <si>
    <t>mic60</t>
  </si>
  <si>
    <t>YKR016W</t>
  </si>
  <si>
    <t>swd3</t>
  </si>
  <si>
    <t>YBR175W</t>
  </si>
  <si>
    <t>rpd3</t>
  </si>
  <si>
    <t>YNL330C</t>
  </si>
  <si>
    <t>rtf1</t>
  </si>
  <si>
    <t>YGL244W</t>
  </si>
  <si>
    <t>bre1</t>
  </si>
  <si>
    <t>YDL074C</t>
  </si>
  <si>
    <t>pho23</t>
  </si>
  <si>
    <t>YNL097C</t>
  </si>
  <si>
    <t>sds3</t>
  </si>
  <si>
    <t>YIL084C</t>
  </si>
  <si>
    <t>bre2</t>
  </si>
  <si>
    <t>YLR015W</t>
  </si>
  <si>
    <t>dep1</t>
  </si>
  <si>
    <t>YAL013W</t>
  </si>
  <si>
    <t>sin3</t>
  </si>
  <si>
    <t>YOL004W</t>
  </si>
  <si>
    <t>swd1</t>
  </si>
  <si>
    <t>YAR003W</t>
  </si>
  <si>
    <t>ume1</t>
  </si>
  <si>
    <t>YPL139C</t>
  </si>
  <si>
    <t>lge1</t>
  </si>
  <si>
    <t>YPL055C</t>
  </si>
  <si>
    <t>rxt2</t>
  </si>
  <si>
    <t>YBR095C</t>
  </si>
  <si>
    <t>p-value</t>
  </si>
  <si>
    <t>name</t>
  </si>
  <si>
    <t>ORF</t>
  </si>
  <si>
    <t>Glycosylation, protein folding/targeting, Cell Wall Biosynthesis</t>
  </si>
  <si>
    <t>Ribosome Biogenesis</t>
  </si>
  <si>
    <t>mRNA Processing</t>
  </si>
  <si>
    <t>Vesicle Traffic</t>
  </si>
  <si>
    <t>rRNA &amp; ncRNA Processing</t>
  </si>
  <si>
    <t>gpi13-5</t>
  </si>
  <si>
    <t>spt15-i143n</t>
  </si>
  <si>
    <t>YER148W</t>
  </si>
  <si>
    <t>orc2-1</t>
  </si>
  <si>
    <t>YBR060C</t>
  </si>
  <si>
    <t>rpa190-1</t>
  </si>
  <si>
    <t>YOR341W</t>
  </si>
  <si>
    <t>tsc11-1</t>
  </si>
  <si>
    <t>YER093C</t>
  </si>
  <si>
    <t>tah18-5003</t>
  </si>
  <si>
    <t>YPR048W</t>
  </si>
  <si>
    <t>hub1</t>
  </si>
  <si>
    <t>YNR032C-A</t>
  </si>
  <si>
    <t>pbr1-5002</t>
  </si>
  <si>
    <t>YNL181W</t>
  </si>
  <si>
    <t>arc1</t>
  </si>
  <si>
    <t>YGL105W</t>
  </si>
  <si>
    <t>psf2-5001</t>
  </si>
  <si>
    <t>YJL072C</t>
  </si>
  <si>
    <t>dna2-2</t>
  </si>
  <si>
    <t>YHR164C</t>
  </si>
  <si>
    <t>pol1-1</t>
  </si>
  <si>
    <t>YNL102W</t>
  </si>
  <si>
    <t>ist3</t>
  </si>
  <si>
    <t>YIR005W</t>
  </si>
  <si>
    <t>snu66</t>
  </si>
  <si>
    <t>YOR308C</t>
  </si>
  <si>
    <t>mud2</t>
  </si>
  <si>
    <t>YKL074C</t>
  </si>
  <si>
    <t>ybr099c</t>
  </si>
  <si>
    <t>YBR099C</t>
  </si>
  <si>
    <t>rad27</t>
  </si>
  <si>
    <t>YKL113C</t>
  </si>
  <si>
    <t>mcm4-5001</t>
  </si>
  <si>
    <t>YPR019W</t>
  </si>
  <si>
    <t>alg9</t>
  </si>
  <si>
    <t>YNL219C</t>
  </si>
  <si>
    <t>cdc8-1</t>
  </si>
  <si>
    <t>YJR057W</t>
  </si>
  <si>
    <t>pol1-2</t>
  </si>
  <si>
    <t>ynl067w-b</t>
  </si>
  <si>
    <t>YNL067W-B</t>
  </si>
  <si>
    <t>cin8</t>
  </si>
  <si>
    <t>YEL061C</t>
  </si>
  <si>
    <t>bfr2-5001</t>
  </si>
  <si>
    <t>YDR299W</t>
  </si>
  <si>
    <t>rec104</t>
  </si>
  <si>
    <t>YHR157W</t>
  </si>
  <si>
    <t>ybr277c</t>
  </si>
  <si>
    <t>YBR277C</t>
  </si>
  <si>
    <t>rrm3</t>
  </si>
  <si>
    <t>YHR031C</t>
  </si>
  <si>
    <t>rpo31-698</t>
  </si>
  <si>
    <t>YOR116C</t>
  </si>
  <si>
    <t>yhc1-8</t>
  </si>
  <si>
    <t>YLR298C</t>
  </si>
  <si>
    <t>orc1-5001</t>
  </si>
  <si>
    <t>YML065W</t>
  </si>
  <si>
    <t>mcm10-1</t>
  </si>
  <si>
    <t>YIL150C</t>
  </si>
  <si>
    <t>rpc11-5001</t>
  </si>
  <si>
    <t>YDR045C</t>
  </si>
  <si>
    <t>prp28-101</t>
  </si>
  <si>
    <t>YDR243C</t>
  </si>
  <si>
    <t>clf1-1</t>
  </si>
  <si>
    <t>YLR117C</t>
  </si>
  <si>
    <t>pol12-ts</t>
  </si>
  <si>
    <t>YBL035C</t>
  </si>
  <si>
    <t>dfg5</t>
  </si>
  <si>
    <t>YMR238W</t>
  </si>
  <si>
    <t>rlm1</t>
  </si>
  <si>
    <t>YPL089C</t>
  </si>
  <si>
    <t>stn1-13</t>
  </si>
  <si>
    <t>YDR082W</t>
  </si>
  <si>
    <t>mud1</t>
  </si>
  <si>
    <t>YBR119W</t>
  </si>
  <si>
    <t>mcm2-1</t>
  </si>
  <si>
    <t>YBL023C</t>
  </si>
  <si>
    <t>prp31-ts</t>
  </si>
  <si>
    <t>YGR091W</t>
  </si>
  <si>
    <t>nop2-10</t>
  </si>
  <si>
    <t>YNL061W</t>
  </si>
  <si>
    <t>utp13-5001</t>
  </si>
  <si>
    <t>YLR222C</t>
  </si>
  <si>
    <t>act1-159</t>
  </si>
  <si>
    <t>YFL039C</t>
  </si>
  <si>
    <t>dbf4-ts</t>
  </si>
  <si>
    <t>YDR052C</t>
  </si>
  <si>
    <t>pop7-5001</t>
  </si>
  <si>
    <t>YBR167C</t>
  </si>
  <si>
    <t>ctf8-9</t>
  </si>
  <si>
    <t>pds1-128</t>
  </si>
  <si>
    <t>YDR113C</t>
  </si>
  <si>
    <t>erg10-1</t>
  </si>
  <si>
    <t>YPL028W</t>
  </si>
  <si>
    <t>sec61-2</t>
  </si>
  <si>
    <t>YLR378C</t>
  </si>
  <si>
    <t>hsp60-5005</t>
  </si>
  <si>
    <t>YLR259C</t>
  </si>
  <si>
    <t>pby1</t>
  </si>
  <si>
    <t>YBR094W</t>
  </si>
  <si>
    <t>sld3-5001</t>
  </si>
  <si>
    <t>YGL113W</t>
  </si>
  <si>
    <t>gim3</t>
  </si>
  <si>
    <t>YNL153C</t>
  </si>
  <si>
    <t>gpi1-1</t>
  </si>
  <si>
    <t>YGR216C</t>
  </si>
  <si>
    <t>rpl13a</t>
  </si>
  <si>
    <t>YDL082W</t>
  </si>
  <si>
    <t>crm1-1</t>
  </si>
  <si>
    <t>YGR218W</t>
  </si>
  <si>
    <t>fmn1-5001</t>
  </si>
  <si>
    <t>YDR236C</t>
  </si>
  <si>
    <t>syo1</t>
  </si>
  <si>
    <t>YDL063C</t>
  </si>
  <si>
    <t>ctf4</t>
  </si>
  <si>
    <t>YPR135W</t>
  </si>
  <si>
    <t>scc4-4</t>
  </si>
  <si>
    <t>rix1-5001</t>
  </si>
  <si>
    <t>YHR197W</t>
  </si>
  <si>
    <t>rps11b</t>
  </si>
  <si>
    <t>YBR048W</t>
  </si>
  <si>
    <t>lcp5-5005</t>
  </si>
  <si>
    <t>YER127W</t>
  </si>
  <si>
    <t>dim1-2</t>
  </si>
  <si>
    <t>YPL266W</t>
  </si>
  <si>
    <t>pfy1-14</t>
  </si>
  <si>
    <t>YOR122C</t>
  </si>
  <si>
    <t>myo2-16</t>
  </si>
  <si>
    <t>YOR326W</t>
  </si>
  <si>
    <t>vps9</t>
  </si>
  <si>
    <t>YML097C</t>
  </si>
  <si>
    <t>spc2</t>
  </si>
  <si>
    <t>YML055W</t>
  </si>
  <si>
    <t>mus81</t>
  </si>
  <si>
    <t>YDR386W</t>
  </si>
  <si>
    <t>pkc1-3</t>
  </si>
  <si>
    <t>smc5-6</t>
  </si>
  <si>
    <t>YOL034W</t>
  </si>
  <si>
    <t>dia2</t>
  </si>
  <si>
    <t>YOR080W</t>
  </si>
  <si>
    <t>orc4-5001</t>
  </si>
  <si>
    <t>YPR162C</t>
  </si>
  <si>
    <t>rrp9-5001</t>
  </si>
  <si>
    <t>YPR137W</t>
  </si>
  <si>
    <t>swm2</t>
  </si>
  <si>
    <t>YNR004W</t>
  </si>
  <si>
    <t>orc2-4</t>
  </si>
  <si>
    <t>luc7-1</t>
  </si>
  <si>
    <t>YDL087C</t>
  </si>
  <si>
    <t>prp11-ts</t>
  </si>
  <si>
    <t>YDL043C</t>
  </si>
  <si>
    <t>snu114-60</t>
  </si>
  <si>
    <t>YKL173W</t>
  </si>
  <si>
    <t>aar2-5001</t>
  </si>
  <si>
    <t>YBL074C</t>
  </si>
  <si>
    <t>tfc4-5001</t>
  </si>
  <si>
    <t>YGR047C</t>
  </si>
  <si>
    <t>cwc21</t>
  </si>
  <si>
    <t>YDR482C</t>
  </si>
  <si>
    <t>prp2-1</t>
  </si>
  <si>
    <t>YNR011C</t>
  </si>
  <si>
    <t>cdc7-1</t>
  </si>
  <si>
    <t>YDL017W</t>
  </si>
  <si>
    <t>rse1-1</t>
  </si>
  <si>
    <t>YML049C</t>
  </si>
  <si>
    <t>utp7-5004</t>
  </si>
  <si>
    <t>YER082C</t>
  </si>
  <si>
    <t>dpm1-6</t>
  </si>
  <si>
    <t>YPR183W</t>
  </si>
  <si>
    <t>pol1-17</t>
  </si>
  <si>
    <t>smt3-331</t>
  </si>
  <si>
    <t>YDR510W</t>
  </si>
  <si>
    <t>isy1</t>
  </si>
  <si>
    <t>YJR050W</t>
  </si>
  <si>
    <t>cwc22-5001</t>
  </si>
  <si>
    <t>YGR278W</t>
  </si>
  <si>
    <t>smt3aiir</t>
  </si>
  <si>
    <t>bud13</t>
  </si>
  <si>
    <t>YGL174W</t>
  </si>
  <si>
    <t>prp4-ts</t>
  </si>
  <si>
    <t>YPR178W</t>
  </si>
  <si>
    <t>alg12</t>
  </si>
  <si>
    <t>YNR030W</t>
  </si>
  <si>
    <t>rds3-1</t>
  </si>
  <si>
    <t>YPR094W</t>
  </si>
  <si>
    <t>slu7-ts1</t>
  </si>
  <si>
    <t>YDR088C</t>
  </si>
  <si>
    <t>kar9</t>
  </si>
  <si>
    <t>YPL269W</t>
  </si>
  <si>
    <t>cik1</t>
  </si>
  <si>
    <t>YMR198W</t>
  </si>
  <si>
    <t>prp6-1</t>
  </si>
  <si>
    <t>YBR055C</t>
  </si>
  <si>
    <t>prp42-5001</t>
  </si>
  <si>
    <t>YDR235W</t>
  </si>
  <si>
    <t>snu23-5001</t>
  </si>
  <si>
    <t>YDL098C</t>
  </si>
  <si>
    <t>sld5-5001</t>
  </si>
  <si>
    <t>YDR489W</t>
  </si>
  <si>
    <t>krr1-17</t>
  </si>
  <si>
    <t>YCL059C</t>
  </si>
  <si>
    <t>utp7-5003</t>
  </si>
  <si>
    <t>nbp35-5001</t>
  </si>
  <si>
    <t>YGL091C</t>
  </si>
  <si>
    <t>tgs1</t>
  </si>
  <si>
    <t>YPL157W</t>
  </si>
  <si>
    <t>sec59-ts</t>
  </si>
  <si>
    <t>YMR013C</t>
  </si>
  <si>
    <t>lin1</t>
  </si>
  <si>
    <t>YHR156C</t>
  </si>
  <si>
    <t>tfc1-e447k</t>
  </si>
  <si>
    <t>YBR123C</t>
  </si>
  <si>
    <t>erg27-5001</t>
  </si>
  <si>
    <t>YLR100W</t>
  </si>
  <si>
    <t>cdc47-ts</t>
  </si>
  <si>
    <t>YBR202W</t>
  </si>
  <si>
    <t>rps17b</t>
  </si>
  <si>
    <t>YDR447C</t>
  </si>
  <si>
    <t>rps10a</t>
  </si>
  <si>
    <t>YOR293W</t>
  </si>
  <si>
    <t>pol5-1</t>
  </si>
  <si>
    <t>YEL055C</t>
  </si>
  <si>
    <t>rpl9a</t>
  </si>
  <si>
    <t>YGL147C</t>
  </si>
  <si>
    <t>pre3-2</t>
  </si>
  <si>
    <t>YJL001W</t>
  </si>
  <si>
    <t>snu114-40</t>
  </si>
  <si>
    <t>urn1</t>
  </si>
  <si>
    <t>YPR152C</t>
  </si>
  <si>
    <t>snt309</t>
  </si>
  <si>
    <t>YPR101W</t>
  </si>
  <si>
    <t>vma11</t>
  </si>
  <si>
    <t>YPL234C</t>
  </si>
  <si>
    <t>syf2</t>
  </si>
  <si>
    <t>YGR129W</t>
  </si>
  <si>
    <t>cef1-13</t>
  </si>
  <si>
    <t>YMR213W</t>
  </si>
  <si>
    <t>yhc1-2</t>
  </si>
  <si>
    <t>ybr064w</t>
  </si>
  <si>
    <t>YBR064W</t>
  </si>
  <si>
    <t>sad1-1</t>
  </si>
  <si>
    <t>YFR005C</t>
  </si>
  <si>
    <t>ccw12</t>
  </si>
  <si>
    <t>YLR110C</t>
  </si>
  <si>
    <t>cnb1</t>
  </si>
  <si>
    <t>YKL190W</t>
  </si>
  <si>
    <t>mms4</t>
  </si>
  <si>
    <t>YBR098W</t>
  </si>
  <si>
    <t>trs130-5003</t>
  </si>
  <si>
    <t>YMR218C</t>
  </si>
  <si>
    <t>cdc4-2</t>
  </si>
  <si>
    <t>drs1-5002</t>
  </si>
  <si>
    <t>YLL008W</t>
  </si>
  <si>
    <t>mak11-5001</t>
  </si>
  <si>
    <t>YKL021C</t>
  </si>
  <si>
    <t>prp46-5001</t>
  </si>
  <si>
    <t>YPL151C</t>
  </si>
  <si>
    <t>prp3-1</t>
  </si>
  <si>
    <t>YDR473C</t>
  </si>
  <si>
    <t>cwc27</t>
  </si>
  <si>
    <t>YPL064C</t>
  </si>
  <si>
    <t>nam8</t>
  </si>
  <si>
    <t>YHR086W</t>
  </si>
  <si>
    <t>cne1</t>
  </si>
  <si>
    <t>YAL058W</t>
  </si>
  <si>
    <t>pan1-4</t>
  </si>
  <si>
    <t>YIR006C</t>
  </si>
  <si>
    <t>smp3-2</t>
  </si>
  <si>
    <t>YOR149C</t>
  </si>
  <si>
    <t>emg1-5001</t>
  </si>
  <si>
    <t>YLR186W</t>
  </si>
  <si>
    <t>prp18-ts</t>
  </si>
  <si>
    <t>YGR006W</t>
  </si>
  <si>
    <t>prp6-ts</t>
  </si>
  <si>
    <t>cdc11-2</t>
  </si>
  <si>
    <t>YJR076C</t>
  </si>
  <si>
    <t>mak21-3</t>
  </si>
  <si>
    <t>YDR060W</t>
  </si>
  <si>
    <t>spt16-ts</t>
  </si>
  <si>
    <t>YGL207W</t>
  </si>
  <si>
    <t>lea1</t>
  </si>
  <si>
    <t>YPL213W</t>
  </si>
  <si>
    <t>prp21-ts</t>
  </si>
  <si>
    <t>YJL203W</t>
  </si>
  <si>
    <t>cus1-3</t>
  </si>
  <si>
    <t>YMR240C</t>
  </si>
  <si>
    <t>emp65</t>
  </si>
  <si>
    <t>YER140W</t>
  </si>
  <si>
    <t>rpc82-5001</t>
  </si>
  <si>
    <t>YPR190C</t>
  </si>
  <si>
    <t>pmt1</t>
  </si>
  <si>
    <t>YDL095W</t>
  </si>
  <si>
    <t>rrp42-5001</t>
  </si>
  <si>
    <t>YDL111C</t>
  </si>
  <si>
    <t>vps5</t>
  </si>
  <si>
    <t>YOR069W</t>
  </si>
  <si>
    <t>prp24-ts</t>
  </si>
  <si>
    <t>YMR268C</t>
  </si>
  <si>
    <t>prp31-1</t>
  </si>
  <si>
    <t>lsm2-5001</t>
  </si>
  <si>
    <t>YBL026W</t>
  </si>
  <si>
    <t>spp381-5001</t>
  </si>
  <si>
    <t>YBR152W</t>
  </si>
  <si>
    <t>nop14-5001</t>
  </si>
  <si>
    <t>YDL148C</t>
  </si>
  <si>
    <t>rps8a</t>
  </si>
  <si>
    <t>YBL072C</t>
  </si>
  <si>
    <t>snu56-5001</t>
  </si>
  <si>
    <t>YDR240C</t>
  </si>
  <si>
    <t>cch1</t>
  </si>
  <si>
    <t>YGR217W</t>
  </si>
  <si>
    <t>ost5</t>
  </si>
  <si>
    <t>YGL226C-A</t>
  </si>
  <si>
    <t>rrp14-5010</t>
  </si>
  <si>
    <t>YKL082C</t>
  </si>
  <si>
    <t>rlp7-5001</t>
  </si>
  <si>
    <t>YNL002C</t>
  </si>
  <si>
    <t>cax4</t>
  </si>
  <si>
    <t>YGR036C</t>
  </si>
  <si>
    <t>prp39-1</t>
  </si>
  <si>
    <t>YML046W</t>
  </si>
  <si>
    <t>rrp14-5003</t>
  </si>
  <si>
    <t>cwh43</t>
  </si>
  <si>
    <t>YCR017C</t>
  </si>
  <si>
    <t>pga1-5001</t>
  </si>
  <si>
    <t>YNL158W</t>
  </si>
  <si>
    <t>msl5-5001</t>
  </si>
  <si>
    <t>YLR116W</t>
  </si>
  <si>
    <t>prp5-1</t>
  </si>
  <si>
    <t>YBR237W</t>
  </si>
  <si>
    <t>ntc20</t>
  </si>
  <si>
    <t>YBR188C</t>
  </si>
  <si>
    <t>yer087c-a</t>
  </si>
  <si>
    <t>YER087C-A</t>
  </si>
  <si>
    <t>scj1</t>
  </si>
  <si>
    <t>YMR214W</t>
  </si>
  <si>
    <t>lrp1</t>
  </si>
  <si>
    <t>YHR081W</t>
  </si>
  <si>
    <t>rpl27b</t>
  </si>
  <si>
    <t>YDR471W</t>
  </si>
  <si>
    <t>gpi11-5001</t>
  </si>
  <si>
    <t>YDR302W</t>
  </si>
  <si>
    <t>spc3-4</t>
  </si>
  <si>
    <t>YLR066W</t>
  </si>
  <si>
    <t>prp43-ts2</t>
  </si>
  <si>
    <t>YGL120C</t>
  </si>
  <si>
    <t>prp9-1</t>
  </si>
  <si>
    <t>YDL030W</t>
  </si>
  <si>
    <t>rmi1</t>
  </si>
  <si>
    <t>YPL024W</t>
  </si>
  <si>
    <t>alg8</t>
  </si>
  <si>
    <t>YOR067C</t>
  </si>
  <si>
    <t>srp40</t>
  </si>
  <si>
    <t>YKR092C</t>
  </si>
  <si>
    <t>cwc24-5018</t>
  </si>
  <si>
    <t>YLR323C</t>
  </si>
  <si>
    <t>csl4-5001</t>
  </si>
  <si>
    <t>YNL232W</t>
  </si>
  <si>
    <t>cwc24-5004</t>
  </si>
  <si>
    <t>gwt1-20</t>
  </si>
  <si>
    <t>YJL091C</t>
  </si>
  <si>
    <t>pmt2</t>
  </si>
  <si>
    <t>YAL023C</t>
  </si>
  <si>
    <t>rrp15-5007</t>
  </si>
  <si>
    <t>YPR143W</t>
  </si>
  <si>
    <t>ytm1-1</t>
  </si>
  <si>
    <t>YOR272W</t>
  </si>
  <si>
    <t>rps7b</t>
  </si>
  <si>
    <t>YNL096C</t>
  </si>
  <si>
    <t>pml1</t>
  </si>
  <si>
    <t>YLR016C</t>
  </si>
  <si>
    <t>lsm7</t>
  </si>
  <si>
    <t>YNL147W</t>
  </si>
  <si>
    <t>brr1</t>
  </si>
  <si>
    <t>YPR057W</t>
  </si>
  <si>
    <t>gup1</t>
  </si>
  <si>
    <t>YGL084C</t>
  </si>
  <si>
    <t>smp3-1</t>
  </si>
  <si>
    <t>drs1-5001</t>
  </si>
  <si>
    <t>dip2-5001</t>
  </si>
  <si>
    <t>YLR129W</t>
  </si>
  <si>
    <t>trs65</t>
  </si>
  <si>
    <t>YGR166W</t>
  </si>
  <si>
    <t>anp1</t>
  </si>
  <si>
    <t>YEL036C</t>
  </si>
  <si>
    <t>syf1-5001</t>
  </si>
  <si>
    <t>YDR416W</t>
  </si>
  <si>
    <t>lsm6</t>
  </si>
  <si>
    <t>YDR378C</t>
  </si>
  <si>
    <t>rpb8-5001</t>
  </si>
  <si>
    <t>YOR224C</t>
  </si>
  <si>
    <t>msl5-9</t>
  </si>
  <si>
    <t>yfl032w</t>
  </si>
  <si>
    <t>YFL032W</t>
  </si>
  <si>
    <t>stt3-7</t>
  </si>
  <si>
    <t>YGL022W</t>
  </si>
  <si>
    <t>rpl8a</t>
  </si>
  <si>
    <t>YHL033C</t>
  </si>
  <si>
    <t>yal056c-a</t>
  </si>
  <si>
    <t>YAL056C-A</t>
  </si>
  <si>
    <t>rps0b</t>
  </si>
  <si>
    <t>YLR048W</t>
  </si>
  <si>
    <t>dbp10-5004</t>
  </si>
  <si>
    <t>YDL031W</t>
  </si>
  <si>
    <t>rot2</t>
  </si>
  <si>
    <t>YBR229C</t>
  </si>
  <si>
    <t>tif6-ts4</t>
  </si>
  <si>
    <t>YPR016C</t>
  </si>
  <si>
    <t>rrp4-1</t>
  </si>
  <si>
    <t>YHR069C</t>
  </si>
  <si>
    <t>van1</t>
  </si>
  <si>
    <t>YML115C</t>
  </si>
  <si>
    <t>cmd1-3</t>
  </si>
  <si>
    <t>YBR109C</t>
  </si>
  <si>
    <t>rpc53-5001</t>
  </si>
  <si>
    <t>YDL150W</t>
  </si>
  <si>
    <t>cbc2</t>
  </si>
  <si>
    <t>YPL178W</t>
  </si>
  <si>
    <t>dbp6-5001</t>
  </si>
  <si>
    <t>YNR038W</t>
  </si>
  <si>
    <t>rrp1-1</t>
  </si>
  <si>
    <t>YDR087C</t>
  </si>
  <si>
    <t>rnt1-47</t>
  </si>
  <si>
    <t>YMR239C</t>
  </si>
  <si>
    <t>alg6</t>
  </si>
  <si>
    <t>YOR002W</t>
  </si>
  <si>
    <t>alg3</t>
  </si>
  <si>
    <t>YBL082C</t>
  </si>
  <si>
    <t>ybl083c</t>
  </si>
  <si>
    <t>YBL083C</t>
  </si>
  <si>
    <t>ost3</t>
  </si>
  <si>
    <t>YOR085W</t>
  </si>
  <si>
    <t>yer084w</t>
  </si>
  <si>
    <t>YER084W</t>
  </si>
  <si>
    <t>gpi19-2</t>
  </si>
  <si>
    <t>nop8-5001</t>
  </si>
  <si>
    <t>YOL144W</t>
  </si>
  <si>
    <t>noc3-5001</t>
  </si>
  <si>
    <t>YLR002C</t>
  </si>
  <si>
    <t>sec66</t>
  </si>
  <si>
    <t>YBR171W</t>
  </si>
  <si>
    <t>lhp1</t>
  </si>
  <si>
    <t>YDL051W</t>
  </si>
  <si>
    <t>sss1-5001</t>
  </si>
  <si>
    <t>YDR086C</t>
  </si>
  <si>
    <t>sec63-1</t>
  </si>
  <si>
    <t>YOR254C</t>
  </si>
  <si>
    <t>big1-5001</t>
  </si>
  <si>
    <t>YHR101C</t>
  </si>
  <si>
    <t>rps6a</t>
  </si>
  <si>
    <t>YPL090C</t>
  </si>
  <si>
    <t>yar1</t>
  </si>
  <si>
    <t>YPL239W</t>
  </si>
  <si>
    <t>rps22a</t>
  </si>
  <si>
    <t>YJL190C</t>
  </si>
  <si>
    <t>rpl36a</t>
  </si>
  <si>
    <t>YMR194W</t>
  </si>
  <si>
    <t>pbr1-5001</t>
  </si>
  <si>
    <t>fyv8</t>
  </si>
  <si>
    <t>YGR196C</t>
  </si>
  <si>
    <t>yur1</t>
  </si>
  <si>
    <t>YJL139C</t>
  </si>
  <si>
    <t>pmi40-5001</t>
  </si>
  <si>
    <t>YER003C</t>
  </si>
  <si>
    <t>yhc1-1</t>
  </si>
  <si>
    <t>sgt2</t>
  </si>
  <si>
    <t>YOR007C</t>
  </si>
  <si>
    <t>gcd7-5001</t>
  </si>
  <si>
    <t>YLR291C</t>
  </si>
  <si>
    <t>yml108w</t>
  </si>
  <si>
    <t>YML108W</t>
  </si>
  <si>
    <t>ent5</t>
  </si>
  <si>
    <t>YDR153C</t>
  </si>
  <si>
    <t>sla1</t>
  </si>
  <si>
    <t>YBL007C</t>
  </si>
  <si>
    <t>gab1-2</t>
  </si>
  <si>
    <t>kre1</t>
  </si>
  <si>
    <t>YNL322C</t>
  </si>
  <si>
    <t>ecm33</t>
  </si>
  <si>
    <t>YBR078W</t>
  </si>
  <si>
    <t>rps1b</t>
  </si>
  <si>
    <t>YML063W</t>
  </si>
  <si>
    <t>gpi16-5001</t>
  </si>
  <si>
    <t>YHR188C</t>
  </si>
  <si>
    <t>las17-13</t>
  </si>
  <si>
    <t>YOR181W</t>
  </si>
  <si>
    <t>die2</t>
  </si>
  <si>
    <t>YGR227W</t>
  </si>
  <si>
    <t>arl1</t>
  </si>
  <si>
    <t>YBR164C</t>
  </si>
  <si>
    <t>vps74</t>
  </si>
  <si>
    <t>YDR372C</t>
  </si>
  <si>
    <t>gas1</t>
  </si>
  <si>
    <t>YMR307W</t>
  </si>
  <si>
    <t>mtr3-ts</t>
  </si>
  <si>
    <t>YGR158C</t>
  </si>
  <si>
    <t>sec62-ts</t>
  </si>
  <si>
    <t>YPL094C</t>
  </si>
  <si>
    <t>ipi1-5001</t>
  </si>
  <si>
    <t>YHR085W</t>
  </si>
  <si>
    <t>rpl43b</t>
  </si>
  <si>
    <t>YJR094W-A</t>
  </si>
  <si>
    <t>dcp2-7d</t>
  </si>
  <si>
    <t>YNL118C</t>
  </si>
  <si>
    <t>rgr1-100</t>
  </si>
  <si>
    <t>YLR071C</t>
  </si>
  <si>
    <t>cab4-5001</t>
  </si>
  <si>
    <t>YGR277C</t>
  </si>
  <si>
    <t>rnt1-ts</t>
  </si>
  <si>
    <t>nop1-2</t>
  </si>
  <si>
    <t>YDL014W</t>
  </si>
  <si>
    <t>swp1-5004</t>
  </si>
  <si>
    <t>YMR149W</t>
  </si>
  <si>
    <t>ubp3</t>
  </si>
  <si>
    <t>YER151C</t>
  </si>
  <si>
    <t>erp1</t>
  </si>
  <si>
    <t>YAR002C-A</t>
  </si>
  <si>
    <t>ost1-6</t>
  </si>
  <si>
    <t>YJL002C</t>
  </si>
  <si>
    <t>alg5</t>
  </si>
  <si>
    <t>YPL227C</t>
  </si>
  <si>
    <t>rot1-5001</t>
  </si>
  <si>
    <t>YMR200W</t>
  </si>
  <si>
    <t>rpl24a</t>
  </si>
  <si>
    <t>YGL031C</t>
  </si>
  <si>
    <t>nop4-3</t>
  </si>
  <si>
    <t>YPL043W</t>
  </si>
  <si>
    <t>wbp1-1</t>
  </si>
  <si>
    <t>gab1-3</t>
  </si>
  <si>
    <t>ssf1</t>
  </si>
  <si>
    <t>YHR066W</t>
  </si>
  <si>
    <t>fcf1-5001</t>
  </si>
  <si>
    <t>YDR339C</t>
  </si>
  <si>
    <t>snu13-5001</t>
  </si>
  <si>
    <t>YEL026W</t>
  </si>
  <si>
    <t>trs23-5001</t>
  </si>
  <si>
    <t>YDR246W</t>
  </si>
  <si>
    <t>las21</t>
  </si>
  <si>
    <t>YJL062W</t>
  </si>
  <si>
    <t>sec22-1</t>
  </si>
  <si>
    <t>YLR268W</t>
  </si>
  <si>
    <t>fyv7</t>
  </si>
  <si>
    <t>YLR068W</t>
  </si>
  <si>
    <t>nob1-5001</t>
  </si>
  <si>
    <t>YOR056C</t>
  </si>
  <si>
    <t>rps14a</t>
  </si>
  <si>
    <t>YCR031C</t>
  </si>
  <si>
    <t>ydl159w-a</t>
  </si>
  <si>
    <t>YDL159W-A</t>
  </si>
  <si>
    <t>rpl17b</t>
  </si>
  <si>
    <t>YJL177W</t>
  </si>
  <si>
    <t>rex4</t>
  </si>
  <si>
    <t>YOL080C</t>
  </si>
  <si>
    <t>ufe1-1</t>
  </si>
  <si>
    <t>YOR075W</t>
  </si>
  <si>
    <t>alg14-5001</t>
  </si>
  <si>
    <t>YBR070C</t>
  </si>
  <si>
    <t>swa2</t>
  </si>
  <si>
    <t>YDR320C</t>
  </si>
  <si>
    <t>yel043w</t>
  </si>
  <si>
    <t>YEL043W</t>
  </si>
  <si>
    <t>gpi17-5001</t>
  </si>
  <si>
    <t>YDR434W</t>
  </si>
  <si>
    <t>bet5-5001</t>
  </si>
  <si>
    <t>YML077W</t>
  </si>
  <si>
    <t>rpl21b</t>
  </si>
  <si>
    <t>YPL079W</t>
  </si>
  <si>
    <t>prp4-1</t>
  </si>
  <si>
    <t>nhp2-5001</t>
  </si>
  <si>
    <t>YDL208W</t>
  </si>
  <si>
    <t>rps16b</t>
  </si>
  <si>
    <t>YDL083C</t>
  </si>
  <si>
    <t>rps16a</t>
  </si>
  <si>
    <t>YMR143W</t>
  </si>
  <si>
    <t>rrs1-84</t>
  </si>
  <si>
    <t>YOR294W</t>
  </si>
  <si>
    <t>rps4b</t>
  </si>
  <si>
    <t>YHR203C</t>
  </si>
  <si>
    <t>pkr1</t>
  </si>
  <si>
    <t>YMR123W</t>
  </si>
  <si>
    <t>mak3</t>
  </si>
  <si>
    <t>YPR051W</t>
  </si>
  <si>
    <t>vma8</t>
  </si>
  <si>
    <t>YEL051W</t>
  </si>
  <si>
    <t>bcd1-5001</t>
  </si>
  <si>
    <t>YHR040W</t>
  </si>
  <si>
    <t>inp53</t>
  </si>
  <si>
    <t>YOR109W</t>
  </si>
  <si>
    <t>mnn2</t>
  </si>
  <si>
    <t>YBR015C</t>
  </si>
  <si>
    <t>rpl26b</t>
  </si>
  <si>
    <t>YGR034W</t>
  </si>
  <si>
    <t>mtr4-1</t>
  </si>
  <si>
    <t>YJL050W</t>
  </si>
  <si>
    <t>bre5</t>
  </si>
  <si>
    <t>YNR051C</t>
  </si>
  <si>
    <t>rpl11b</t>
  </si>
  <si>
    <t>YGR085C</t>
  </si>
  <si>
    <t>rps21a</t>
  </si>
  <si>
    <t>YKR057W</t>
  </si>
  <si>
    <t>rud3</t>
  </si>
  <si>
    <t>YOR216C</t>
  </si>
  <si>
    <t>stt3-2</t>
  </si>
  <si>
    <t>rps29b</t>
  </si>
  <si>
    <t>YDL061C</t>
  </si>
  <si>
    <t>trs85</t>
  </si>
  <si>
    <t>YDR108W</t>
  </si>
  <si>
    <t>pik1-104</t>
  </si>
  <si>
    <t>YNL267W</t>
  </si>
  <si>
    <t>yor309c</t>
  </si>
  <si>
    <t>YOR309C</t>
  </si>
  <si>
    <t>mrs6-2</t>
  </si>
  <si>
    <t>YOR370C</t>
  </si>
  <si>
    <t>gpi15-5001</t>
  </si>
  <si>
    <t>YNL038W</t>
  </si>
  <si>
    <t>alg2-1</t>
  </si>
  <si>
    <t>YGL065C</t>
  </si>
  <si>
    <t>rps17a</t>
  </si>
  <si>
    <t>YML024W</t>
  </si>
  <si>
    <t>mak10</t>
  </si>
  <si>
    <t>YEL053C</t>
  </si>
  <si>
    <t>ste24</t>
  </si>
  <si>
    <t>YJR117W</t>
  </si>
  <si>
    <t>sec20-1</t>
  </si>
  <si>
    <t>YDR498C</t>
  </si>
  <si>
    <t>uso1-1</t>
  </si>
  <si>
    <t>YDL058W</t>
  </si>
  <si>
    <t>ret2-1</t>
  </si>
  <si>
    <t>YFR051C</t>
  </si>
  <si>
    <t>utp15-5001</t>
  </si>
  <si>
    <t>YMR093W</t>
  </si>
  <si>
    <t>tpt1-5001</t>
  </si>
  <si>
    <t>YOL102C</t>
  </si>
  <si>
    <t>mak5-5001</t>
  </si>
  <si>
    <t>YBR142W</t>
  </si>
  <si>
    <t>lcp5-5007</t>
  </si>
  <si>
    <t>pep8</t>
  </si>
  <si>
    <t>YJL053W</t>
  </si>
  <si>
    <t>nip7-1</t>
  </si>
  <si>
    <t>YPL211W</t>
  </si>
  <si>
    <t>mak11-2</t>
  </si>
  <si>
    <t>rrp8</t>
  </si>
  <si>
    <t>YDR083W</t>
  </si>
  <si>
    <t>vps13</t>
  </si>
  <si>
    <t>YLL040C</t>
  </si>
  <si>
    <t>sec28</t>
  </si>
  <si>
    <t>YIL076W</t>
  </si>
  <si>
    <t>cbf1</t>
  </si>
  <si>
    <t>YJR060W</t>
  </si>
  <si>
    <t>sec26-11d26</t>
  </si>
  <si>
    <t>YDR238C</t>
  </si>
  <si>
    <t>nop2-9</t>
  </si>
  <si>
    <t>dbp9-5001</t>
  </si>
  <si>
    <t>YLR276C</t>
  </si>
  <si>
    <t>ypt1-3</t>
  </si>
  <si>
    <t>YFL038C</t>
  </si>
  <si>
    <t>yju2-5001</t>
  </si>
  <si>
    <t>YKL095W</t>
  </si>
  <si>
    <t>rpl6b</t>
  </si>
  <si>
    <t>YLR448W</t>
  </si>
  <si>
    <t>rpl16a</t>
  </si>
  <si>
    <t>YIL133C</t>
  </si>
  <si>
    <t>get4</t>
  </si>
  <si>
    <t>YOR164C</t>
  </si>
  <si>
    <t>ylr269c</t>
  </si>
  <si>
    <t>YLR269C</t>
  </si>
  <si>
    <t>yip1-4</t>
  </si>
  <si>
    <t>YGR172C</t>
  </si>
  <si>
    <t>nop2-3</t>
  </si>
  <si>
    <t>irc13</t>
  </si>
  <si>
    <t>YOR235W</t>
  </si>
  <si>
    <t>rps29a</t>
  </si>
  <si>
    <t>YLR388W</t>
  </si>
  <si>
    <t>rps8b</t>
  </si>
  <si>
    <t>YER102W</t>
  </si>
  <si>
    <t>vps63</t>
  </si>
  <si>
    <t>YLR261C</t>
  </si>
  <si>
    <t>erv14</t>
  </si>
  <si>
    <t>YGL054C</t>
  </si>
  <si>
    <t>mvp1</t>
  </si>
  <si>
    <t>YMR004W</t>
  </si>
  <si>
    <t>ydl062w</t>
  </si>
  <si>
    <t>YDL062W</t>
  </si>
  <si>
    <t>bts1</t>
  </si>
  <si>
    <t>YPL069C</t>
  </si>
  <si>
    <t>sed5-1</t>
  </si>
  <si>
    <t>YLR026C</t>
  </si>
  <si>
    <t>vps53</t>
  </si>
  <si>
    <t>YJL029C</t>
  </si>
  <si>
    <t>get3</t>
  </si>
  <si>
    <t>YDL100C</t>
  </si>
  <si>
    <t>gda1</t>
  </si>
  <si>
    <t>YEL042W</t>
  </si>
  <si>
    <t>rps1a</t>
  </si>
  <si>
    <t>YLR441C</t>
  </si>
  <si>
    <t>fyv12</t>
  </si>
  <si>
    <t>YOR183W</t>
  </si>
  <si>
    <t>rps10b</t>
  </si>
  <si>
    <t>YMR230W</t>
  </si>
  <si>
    <t>rpl12a</t>
  </si>
  <si>
    <t>YEL054C</t>
  </si>
  <si>
    <t>vam10</t>
  </si>
  <si>
    <t>YOR068C</t>
  </si>
  <si>
    <t>gpi19-5001</t>
  </si>
  <si>
    <t>utp6-5001</t>
  </si>
  <si>
    <t>YDR449C</t>
  </si>
  <si>
    <t>utp9-5001</t>
  </si>
  <si>
    <t>YHR196W</t>
  </si>
  <si>
    <t>cog8</t>
  </si>
  <si>
    <t>YML071C</t>
  </si>
  <si>
    <t>ylr264c-a</t>
  </si>
  <si>
    <t>YLR264C-A</t>
  </si>
  <si>
    <t>rrp5-delta6</t>
  </si>
  <si>
    <t>YMR229C</t>
  </si>
  <si>
    <t>bet2-1</t>
  </si>
  <si>
    <t>YPR176C</t>
  </si>
  <si>
    <t>imh1</t>
  </si>
  <si>
    <t>YLR309C</t>
  </si>
  <si>
    <t>sec18-1</t>
  </si>
  <si>
    <t>YBR080C</t>
  </si>
  <si>
    <t>irs4</t>
  </si>
  <si>
    <t>YKR019C</t>
  </si>
  <si>
    <t>rpp1b</t>
  </si>
  <si>
    <t>YDL130W</t>
  </si>
  <si>
    <t>yol079w</t>
  </si>
  <si>
    <t>YOL079W</t>
  </si>
  <si>
    <t>csf1</t>
  </si>
  <si>
    <t>YLR087C</t>
  </si>
  <si>
    <t>trs20-5001</t>
  </si>
  <si>
    <t>YBR254C</t>
  </si>
  <si>
    <t>vti1-2</t>
  </si>
  <si>
    <t>YMR197C</t>
  </si>
  <si>
    <t>vps35</t>
  </si>
  <si>
    <t>YJL154C</t>
  </si>
  <si>
    <t>mak16-5001</t>
  </si>
  <si>
    <t>YAL025C</t>
  </si>
  <si>
    <t>rpf1-1</t>
  </si>
  <si>
    <t>YHR088W</t>
  </si>
  <si>
    <t>rpl19a</t>
  </si>
  <si>
    <t>YBR084C-A</t>
  </si>
  <si>
    <t>gmh1</t>
  </si>
  <si>
    <t>YKR030W</t>
  </si>
  <si>
    <t>vps45</t>
  </si>
  <si>
    <t>YGL095C</t>
  </si>
  <si>
    <t>rgp1</t>
  </si>
  <si>
    <t>YDR137W</t>
  </si>
  <si>
    <t>sec27-1</t>
  </si>
  <si>
    <t>YGL137W</t>
  </si>
  <si>
    <t>erd1</t>
  </si>
  <si>
    <t>YDR414C</t>
  </si>
  <si>
    <t>nop56-5001</t>
  </si>
  <si>
    <t>YLR197W</t>
  </si>
  <si>
    <t>rps19a</t>
  </si>
  <si>
    <t>YOL121C</t>
  </si>
  <si>
    <t>rps28b</t>
  </si>
  <si>
    <t>YLR264W</t>
  </si>
  <si>
    <t>tma23</t>
  </si>
  <si>
    <t>YMR269W</t>
  </si>
  <si>
    <t>bet3-5001</t>
  </si>
  <si>
    <t>YKR068C</t>
  </si>
  <si>
    <t>rps13-5001</t>
  </si>
  <si>
    <t>YDR064W</t>
  </si>
  <si>
    <t>rpl37a</t>
  </si>
  <si>
    <t>YLR185W</t>
  </si>
  <si>
    <t>nbp2</t>
  </si>
  <si>
    <t>YDR162C</t>
  </si>
  <si>
    <t>rpl35b</t>
  </si>
  <si>
    <t>YDL136W</t>
  </si>
  <si>
    <t>vps51</t>
  </si>
  <si>
    <t>YKR020W</t>
  </si>
  <si>
    <t>sly1-ts</t>
  </si>
  <si>
    <t>YDR189W</t>
  </si>
  <si>
    <t>cog6</t>
  </si>
  <si>
    <t>YNL041C</t>
  </si>
  <si>
    <t>krr1-18</t>
  </si>
  <si>
    <t>rps18b</t>
  </si>
  <si>
    <t>YML026C</t>
  </si>
  <si>
    <t>ria1-ts</t>
  </si>
  <si>
    <t>YNL163C</t>
  </si>
  <si>
    <t>rps19b</t>
  </si>
  <si>
    <t>YNL302C</t>
  </si>
  <si>
    <t>cog3-2</t>
  </si>
  <si>
    <t>YER157W</t>
  </si>
  <si>
    <t>sec26-f856aw860a</t>
  </si>
  <si>
    <t>sft2</t>
  </si>
  <si>
    <t>YBL102W</t>
  </si>
  <si>
    <t>got1</t>
  </si>
  <si>
    <t>YMR292W</t>
  </si>
  <si>
    <t>iwr1</t>
  </si>
  <si>
    <t>YDL115C</t>
  </si>
  <si>
    <t>pol5-3</t>
  </si>
  <si>
    <t>nnf2</t>
  </si>
  <si>
    <t>YGR089W</t>
  </si>
  <si>
    <t>rps30b</t>
  </si>
  <si>
    <t>YOR182C</t>
  </si>
  <si>
    <t>vti1-11</t>
  </si>
  <si>
    <t>ydr203w</t>
  </si>
  <si>
    <t>YDR203W</t>
  </si>
  <si>
    <t>sec17-1</t>
  </si>
  <si>
    <t>YBL050W</t>
  </si>
  <si>
    <t>cpr7</t>
  </si>
  <si>
    <t>YJR032W</t>
  </si>
  <si>
    <t>rpl29</t>
  </si>
  <si>
    <t>YFR032C-A</t>
  </si>
  <si>
    <t>rps30a</t>
  </si>
  <si>
    <t>YLR287C-A</t>
  </si>
  <si>
    <t>rps6b</t>
  </si>
  <si>
    <t>YBR181C</t>
  </si>
  <si>
    <t>mak21-1</t>
  </si>
  <si>
    <t>cog7</t>
  </si>
  <si>
    <t>YGL005C</t>
  </si>
  <si>
    <t>rpl6a</t>
  </si>
  <si>
    <t>YML073C</t>
  </si>
  <si>
    <t>get1</t>
  </si>
  <si>
    <t>YGL020C</t>
  </si>
  <si>
    <t>rps0a</t>
  </si>
  <si>
    <t>YGR214W</t>
  </si>
  <si>
    <t>bos1-1</t>
  </si>
  <si>
    <t>YLR078C</t>
  </si>
  <si>
    <t>gyp1</t>
  </si>
  <si>
    <t>YOR070C</t>
  </si>
  <si>
    <t>tip20-5</t>
  </si>
  <si>
    <t>YGL145W</t>
  </si>
  <si>
    <t>eri1</t>
  </si>
  <si>
    <t>YPL096C-A</t>
  </si>
  <si>
    <t>rpf1-5001</t>
  </si>
  <si>
    <t>nop2-5</t>
  </si>
  <si>
    <t>erb1-5001</t>
  </si>
  <si>
    <t>YMR049C</t>
  </si>
  <si>
    <t>get2</t>
  </si>
  <si>
    <t>YER083C</t>
  </si>
  <si>
    <t>ypt6</t>
  </si>
  <si>
    <t>YLR262C</t>
  </si>
  <si>
    <t>cog3-1</t>
  </si>
  <si>
    <t>sen1-1</t>
  </si>
  <si>
    <t>YLR430W</t>
  </si>
  <si>
    <t>sec11-2</t>
  </si>
  <si>
    <t>YIR022W</t>
  </si>
  <si>
    <t>ptc1</t>
  </si>
  <si>
    <t>YDL006W</t>
  </si>
  <si>
    <t>bst1</t>
  </si>
  <si>
    <t>YFL025C</t>
  </si>
  <si>
    <t>rav1</t>
  </si>
  <si>
    <t>YJR033C</t>
  </si>
  <si>
    <t>sec22-3</t>
  </si>
  <si>
    <t>rpl9b</t>
  </si>
  <si>
    <t>YNL067W</t>
  </si>
  <si>
    <t>vps30</t>
  </si>
  <si>
    <t>YPL120W</t>
  </si>
  <si>
    <t>cog2-1</t>
  </si>
  <si>
    <t>YGR120C</t>
  </si>
  <si>
    <t>arl3</t>
  </si>
  <si>
    <t>YPL051W</t>
  </si>
  <si>
    <t>erv25</t>
  </si>
  <si>
    <t>YML012W</t>
  </si>
  <si>
    <t>mtc1</t>
  </si>
  <si>
    <t>YJL123C</t>
  </si>
  <si>
    <t>nhx1</t>
  </si>
  <si>
    <t>YDR456W</t>
  </si>
  <si>
    <t>sac7</t>
  </si>
  <si>
    <t>YDR389W</t>
  </si>
  <si>
    <t>ykt6-5001</t>
  </si>
  <si>
    <t>YKL196C</t>
  </si>
  <si>
    <t>cds1-5001</t>
  </si>
  <si>
    <t>YBR029C</t>
  </si>
  <si>
    <t>nop7-1</t>
  </si>
  <si>
    <t>YGR103W</t>
  </si>
  <si>
    <t>rce1</t>
  </si>
  <si>
    <t>YMR274C</t>
  </si>
  <si>
    <t>cog5</t>
  </si>
  <si>
    <t>YNL051W</t>
  </si>
  <si>
    <t>ric1</t>
  </si>
  <si>
    <t>YLR039C</t>
  </si>
  <si>
    <t>vps29</t>
  </si>
  <si>
    <t>YHR012W</t>
  </si>
  <si>
    <t>sec22</t>
  </si>
  <si>
    <t>rav2</t>
  </si>
  <si>
    <t>YDR202C</t>
  </si>
  <si>
    <t>ret3-1</t>
  </si>
  <si>
    <t>YPL010W</t>
  </si>
  <si>
    <t>gpi8-5001</t>
  </si>
  <si>
    <t>YDR331W</t>
  </si>
  <si>
    <t>tlg2</t>
  </si>
  <si>
    <t>YOL018C</t>
  </si>
  <si>
    <t>rps23a</t>
  </si>
  <si>
    <t>YGR118W</t>
  </si>
  <si>
    <t>rpl23a</t>
  </si>
  <si>
    <t>YBL087C</t>
  </si>
  <si>
    <t>kre9-5001</t>
  </si>
  <si>
    <t>YJL174W</t>
  </si>
  <si>
    <t>gpi8-ts</t>
  </si>
  <si>
    <t>rpl20b</t>
  </si>
  <si>
    <t>YOR312C</t>
  </si>
  <si>
    <t>gpi2-1-7b</t>
  </si>
  <si>
    <t>YPL076W</t>
  </si>
  <si>
    <t>sys1</t>
  </si>
  <si>
    <t>YJL004C</t>
  </si>
  <si>
    <t>rpp2b</t>
  </si>
  <si>
    <t>YDR382W</t>
  </si>
  <si>
    <t>spf1</t>
  </si>
  <si>
    <t>YEL031W</t>
  </si>
  <si>
    <t>rpl37b</t>
  </si>
  <si>
    <t>YDR500C</t>
  </si>
  <si>
    <t>rei1</t>
  </si>
  <si>
    <t>YBR267W</t>
  </si>
  <si>
    <t>gpi18-5001</t>
  </si>
  <si>
    <t>YBR004C</t>
  </si>
  <si>
    <t>cop1-1</t>
  </si>
  <si>
    <t>YDL145C</t>
  </si>
  <si>
    <t>gpi2-774</t>
  </si>
  <si>
    <t>act1-111</t>
  </si>
  <si>
    <t>rrs1-124</t>
  </si>
  <si>
    <t>vps38</t>
  </si>
  <si>
    <t>YLR360W</t>
  </si>
  <si>
    <t>dbp3</t>
  </si>
  <si>
    <t>YGL078C</t>
  </si>
  <si>
    <t>*Negative and positive interacting genes were analyzed separately</t>
  </si>
  <si>
    <t>significantly enriched regions and p-values</t>
  </si>
  <si>
    <t>DD_NEG_SAFE_regions</t>
  </si>
  <si>
    <t>DD_POS_SAFE_regions</t>
  </si>
  <si>
    <t>*This file contains enrichment analyses of the interatcting genes from the yhp1∆ yox1∆ SGA screen.</t>
  </si>
  <si>
    <t>GO - process enrichment</t>
  </si>
  <si>
    <t>DD_NEG_GO_process</t>
  </si>
  <si>
    <t>DD_POS_GO_process</t>
  </si>
  <si>
    <t>signifcantly enriched processes, number of overlapping genes and p-values</t>
  </si>
  <si>
    <t>enrichment of genes in manually curated cell cycle gene lists</t>
  </si>
  <si>
    <t>number of genes in each list, number of overlapping genes, fold enrichment and p-values</t>
  </si>
  <si>
    <t>DD_NEG_cell_cycle</t>
  </si>
  <si>
    <t>DD_POS_cell_cycle</t>
  </si>
  <si>
    <t>genes</t>
  </si>
  <si>
    <t>cell_cycle_s288c_all</t>
  </si>
  <si>
    <t>4063</t>
  </si>
  <si>
    <t>YAR019C,YBL031W,YBR083W,YBR198C,YBR238C,YBR267W,YCR028C-A,YDL003W,YDL008W,YDL013W,YDL028C,YDR004W,YDR054C,YDR151C,YDR168W,YDR182W,YDR245W,YDR249C,YDR277C,YFL009W,YFL039C,YFR034C,YGL001C,YGL060W,YGL066W,YGL116W,YGR027C,YGR092W,YGR094W,YGR183C,YGR188C,YGR270W,YHL023C,YHR020W,YHR031C,YHR036W,YHR166C,YIL004C,YIR013C,YJL106W,YJL136C,YJL188C,YJR068W,YJR076C,YKR029C,YLR034C,YLR086W,YLR229C,YLR310C,YLR383W,YNL003C,YOL004W,YOL034W,YOL094C,YOR065W,YOR125C,YOR249C,YOR293W,YOR360C,YPL007C,YPL028W,YPL116W,YPL174C,YPR013C,YPR065W,YPR119W,YPR120C,YPR191W</t>
  </si>
  <si>
    <t>cell_cycle_s288c_mitosis</t>
  </si>
  <si>
    <t>YAR019C,YBL031W,YDL003W,YDL008W,YDL013W,YDL028C,YGL060W,YGL116W,YGR092W,YGR188C,YHR166C,YLR086W,YLR229C,YOR249C,YPL174C,YPR119W</t>
  </si>
  <si>
    <t>mitotic_exit_genes</t>
  </si>
  <si>
    <t>YAR019C,YDL008W,YGL116W,YGR092W,YHR166C,YOR249C</t>
  </si>
  <si>
    <t>condensin_genes</t>
  </si>
  <si>
    <t>cell cycle list name</t>
  </si>
  <si>
    <t>background gene #</t>
  </si>
  <si>
    <t>cell cycle gene #</t>
  </si>
  <si>
    <t>set gene #</t>
  </si>
  <si>
    <t>overlap #</t>
  </si>
  <si>
    <t>fold enrichment</t>
  </si>
  <si>
    <t>YAL038W,YBL050W,YBL087C,YCL029C,YCR063W,YDL082W,YDL083C,YDR001C,YDR052C,YDR083W,YDR123C,YDR156W,YDR266C,YDR310C,YER145C,YFL039C,YFR032C-A,YGL066W,YGL147C,YGL207W,YGR049W,YGR092W,YGR206W,YGR214W,YHL024W,YHL033C,YHR067W,YIL150C,YJL110C,YJR043C,YJR076C,YKL041W,YKL055C,YKL112W,YKL171W,YLR031W,YLR060W,YLR061W,YLR071C,YLR103C,YLR149C,YLR189C,YLR200W,YLR210W,YLR262C,YLR274W,YLR388W,YMR213W,YMR275C,YNL102W,YNL126W,YOL112W,YOR048C,YOR083W,YOR131C,YOR136W,YOR183W,YOR309C,YPL022W,YPL090C,YPL235W,YPR011C,YPR161C</t>
  </si>
  <si>
    <t>YCL029C,YGR092W,YLR210W,YNL126W</t>
  </si>
  <si>
    <t>YGR092W,YGR230W</t>
  </si>
  <si>
    <t>GOID</t>
  </si>
  <si>
    <t>GOName</t>
  </si>
  <si>
    <t>GOGeneNo</t>
  </si>
  <si>
    <t>SetGeneNo</t>
  </si>
  <si>
    <t>OverlapNo</t>
  </si>
  <si>
    <t>EnrichP</t>
  </si>
  <si>
    <t>chromatin modification</t>
  </si>
  <si>
    <t>chromosome organization</t>
  </si>
  <si>
    <t>chromatin organization</t>
  </si>
  <si>
    <t>regulation of chromatin silencing at rDNA</t>
  </si>
  <si>
    <t>covalent chromatin modification</t>
  </si>
  <si>
    <t>histone modification</t>
  </si>
  <si>
    <t>oxidative phosphorylation</t>
  </si>
  <si>
    <t>electron transport chain</t>
  </si>
  <si>
    <t>protein deacylation</t>
  </si>
  <si>
    <t>negative regulation of chromatin silencing at rDNA</t>
  </si>
  <si>
    <t>cell division</t>
  </si>
  <si>
    <t>negative regulation of chromatin silencing at telomere</t>
  </si>
  <si>
    <t>regulation of transcription from RNA polymerase I promoter</t>
  </si>
  <si>
    <t>positive regulation of transcription from RNA polymerase II promoter in response to heat stress</t>
  </si>
  <si>
    <t>mitochondrial electron transport, cytochrome c to oxygen</t>
  </si>
  <si>
    <t>negative regulation of transcription from RNA polymerase I promoter</t>
  </si>
  <si>
    <t>positive regulation of phosphorus metabolic process</t>
  </si>
  <si>
    <t>positive regulation of phosphate metabolic process</t>
  </si>
  <si>
    <t>histone deacetylation</t>
  </si>
  <si>
    <t>regulation of cell cycle process</t>
  </si>
  <si>
    <t>protein deacetylation</t>
  </si>
  <si>
    <t>positive regulation of cell cycle process</t>
  </si>
  <si>
    <t>respiratory electron transport chain</t>
  </si>
  <si>
    <t>ATP synthesis coupled electron transport</t>
  </si>
  <si>
    <t>mitochondrial ATP synthesis coupled electron transport</t>
  </si>
  <si>
    <t>regulation of cell cycle</t>
  </si>
  <si>
    <t>proteolysis</t>
  </si>
  <si>
    <t>membrane lipid metabolic process</t>
  </si>
  <si>
    <t>regulation of chromatin silencing</t>
  </si>
  <si>
    <t>regulation of chromatin silencing at telomere</t>
  </si>
  <si>
    <t>phosphate-containing compound metabolic process</t>
  </si>
  <si>
    <t>protein monoubiquitination</t>
  </si>
  <si>
    <t>copper ion transmembrane transport</t>
  </si>
  <si>
    <t>lipid biosynthetic process</t>
  </si>
  <si>
    <t>negative regulation of chromatin silencing</t>
  </si>
  <si>
    <t>positive regulation of gene expression, epigenetic</t>
  </si>
  <si>
    <t>regulation of gene silencing</t>
  </si>
  <si>
    <t>Ras protein signal transduction</t>
  </si>
  <si>
    <t>regulation of RNA polymerase II transcriptional preinitiation complex assembly</t>
  </si>
  <si>
    <t>negative regulation of chromatin silencing at silent mating-type cassette</t>
  </si>
  <si>
    <t>regulation of phosphate metabolic process</t>
  </si>
  <si>
    <t>regulation of phosphorus metabolic process</t>
  </si>
  <si>
    <t>sister chromatid cohesion</t>
  </si>
  <si>
    <t>negative regulation of gene silencing</t>
  </si>
  <si>
    <t>cellular protein modification process</t>
  </si>
  <si>
    <t>protein modification process</t>
  </si>
  <si>
    <t>regulation of chromatin silencing at silent mating-type cassette</t>
  </si>
  <si>
    <t>regulation of cell division</t>
  </si>
  <si>
    <t>single-organism localization</t>
  </si>
  <si>
    <t>single-organism cellular localization</t>
  </si>
  <si>
    <t>small GTPase mediated signal transduction</t>
  </si>
  <si>
    <t>cellular lipid metabolic process</t>
  </si>
  <si>
    <t>regulation of mitotic cell cycle</t>
  </si>
  <si>
    <t>regulation of cellular component biogenesis</t>
  </si>
  <si>
    <t>invasive growth in response to glucose limitation</t>
  </si>
  <si>
    <t>signal transduction</t>
  </si>
  <si>
    <t>signaling</t>
  </si>
  <si>
    <t>single organism signaling</t>
  </si>
  <si>
    <t>proteolysis involved in cellular protein catabolic process</t>
  </si>
  <si>
    <t>copper ion transport</t>
  </si>
  <si>
    <t>mitochondrion organization</t>
  </si>
  <si>
    <t>DNA repair</t>
  </si>
  <si>
    <t>iron ion homeostasis</t>
  </si>
  <si>
    <t>intracellular signal transduction</t>
  </si>
  <si>
    <t>sphingolipid metabolic process</t>
  </si>
  <si>
    <t>regulation of mitotic metaphase/anaphase transition</t>
  </si>
  <si>
    <t>regulation of metaphase/anaphase transition of cell cycle</t>
  </si>
  <si>
    <t>response to unfolded protein</t>
  </si>
  <si>
    <t>cell budding</t>
  </si>
  <si>
    <t>asexual reproduction</t>
  </si>
  <si>
    <t>cellular response to DNA damage stimulus</t>
  </si>
  <si>
    <t>phospholipid metabolic process</t>
  </si>
  <si>
    <t>ubiquitin-dependent protein catabolic process</t>
  </si>
  <si>
    <t>modification-dependent protein catabolic process</t>
  </si>
  <si>
    <t>cellular protein catabolic process</t>
  </si>
  <si>
    <t>budding cell isotropic bud growth</t>
  </si>
  <si>
    <t>Rho protein signal transduction</t>
  </si>
  <si>
    <t>copper ion import</t>
  </si>
  <si>
    <t>regulation of protein stability</t>
  </si>
  <si>
    <t>regulation of protein catabolic process</t>
  </si>
  <si>
    <t>invasive filamentous growth</t>
  </si>
  <si>
    <t>lipid metabolic process</t>
  </si>
  <si>
    <t>regulation of cellular component organization</t>
  </si>
  <si>
    <t>regulation of histone modification</t>
  </si>
  <si>
    <t>positive regulation of RNA polymerase II transcriptional preinitiation complex assembly</t>
  </si>
  <si>
    <t>cellular response to stress</t>
  </si>
  <si>
    <t>regulation of organelle organization</t>
  </si>
  <si>
    <t>regulation of phosphorylation</t>
  </si>
  <si>
    <t>mitotic cell cycle</t>
  </si>
  <si>
    <t>meiotic cell cycle</t>
  </si>
  <si>
    <t>glycolipid metabolic process</t>
  </si>
  <si>
    <t>establishment of protein localization to membrane</t>
  </si>
  <si>
    <t>budding cell apical bud growth</t>
  </si>
  <si>
    <t>regulation of transcription initiation from RNA polymerase II promoter</t>
  </si>
  <si>
    <t>regulation of DNA-templated transcription, initiation</t>
  </si>
  <si>
    <t>sister chromatid segregation</t>
  </si>
  <si>
    <t>positive regulation of transcription from RNA polymerase II promoter in response to stress</t>
  </si>
  <si>
    <t>protein catabolic process</t>
  </si>
  <si>
    <t>modification-dependent macromolecule catabolic process</t>
  </si>
  <si>
    <t>peptidyl-lysine modification</t>
  </si>
  <si>
    <t>protein localization to membrane</t>
  </si>
  <si>
    <t>chromosome segregation</t>
  </si>
  <si>
    <t>cell communication</t>
  </si>
  <si>
    <t>regulation of mitosis</t>
  </si>
  <si>
    <t>regulation of nuclear division</t>
  </si>
  <si>
    <t>response to topologically incorrect protein</t>
  </si>
  <si>
    <t>pheromone-dependent signal transduction involved in conjugation with cellular fusion</t>
  </si>
  <si>
    <t>anaphase-promoting complex-dependent proteasomal ubiquitin-dependent protein catabolic process</t>
  </si>
  <si>
    <t>signal transduction involved in conjugation with cellular fusion</t>
  </si>
  <si>
    <t>spindle assembly checkpoint</t>
  </si>
  <si>
    <t>DNA metabolic process</t>
  </si>
  <si>
    <t>mitochondrial electron transport, ubiquinol to cytochrome c</t>
  </si>
  <si>
    <t>positive regulation of phospholipid biosynthetic process</t>
  </si>
  <si>
    <t>regulation of phosphatidylcholine biosynthetic process</t>
  </si>
  <si>
    <t>membrane lipid biosynthetic process</t>
  </si>
  <si>
    <t>proteasomal protein catabolic process</t>
  </si>
  <si>
    <t>proteasome-mediated ubiquitin-dependent protein catabolic process</t>
  </si>
  <si>
    <t>phosphorylation</t>
  </si>
  <si>
    <t>mitotic sister chromatid cohesion</t>
  </si>
  <si>
    <t>regulation of cellular response to stress</t>
  </si>
  <si>
    <t>negative regulation of transcription, DNA-templated</t>
  </si>
  <si>
    <t>negative regulation of RNA metabolic process</t>
  </si>
  <si>
    <t>negative regulation of RNA biosynthetic process</t>
  </si>
  <si>
    <t>protein phosphorylation</t>
  </si>
  <si>
    <t>regulation of response to stress</t>
  </si>
  <si>
    <t>phospholipid biosynthetic process</t>
  </si>
  <si>
    <t>transcription, DNA-templated</t>
  </si>
  <si>
    <t>negative regulation of gene expression</t>
  </si>
  <si>
    <t>budding cell bud growth</t>
  </si>
  <si>
    <t>positive regulation of phosphorylation</t>
  </si>
  <si>
    <t>nuclear division</t>
  </si>
  <si>
    <t>mRNA cleavage</t>
  </si>
  <si>
    <t>regulation of proteolysis</t>
  </si>
  <si>
    <t>regulation of protein ubiquitination</t>
  </si>
  <si>
    <t>histone exchange</t>
  </si>
  <si>
    <t>actin filament bundle assembly</t>
  </si>
  <si>
    <t>actin filament bundle organization</t>
  </si>
  <si>
    <t>response to heat</t>
  </si>
  <si>
    <t>cellular respiration</t>
  </si>
  <si>
    <t>protein ubiquitination</t>
  </si>
  <si>
    <t>RNA biosynthetic process</t>
  </si>
  <si>
    <t>ER-nucleus signaling pathway</t>
  </si>
  <si>
    <t>cell surface receptor signaling pathway</t>
  </si>
  <si>
    <t>G-protein coupled receptor signaling pathway</t>
  </si>
  <si>
    <t>endoplasmic reticulum unfolded protein response</t>
  </si>
  <si>
    <t>cellular response to unfolded protein</t>
  </si>
  <si>
    <t>response to endoplasmic reticulum stress</t>
  </si>
  <si>
    <t>internal protein amino acid acetylation</t>
  </si>
  <si>
    <t>cellular iron ion homeostasis</t>
  </si>
  <si>
    <t>internal peptidyl-lysine acetylation</t>
  </si>
  <si>
    <t>peptidyl-lysine acetylation</t>
  </si>
  <si>
    <t>regulation of RNA metabolic process</t>
  </si>
  <si>
    <t>double-strand break repair</t>
  </si>
  <si>
    <t>establishment or maintenance of cell polarity</t>
  </si>
  <si>
    <t>organelle fission</t>
  </si>
  <si>
    <t>protein targeting to membrane</t>
  </si>
  <si>
    <t>response to pH</t>
  </si>
  <si>
    <t>regulation of transcription, DNA-templated</t>
  </si>
  <si>
    <t>regulation of RNA biosynthetic process</t>
  </si>
  <si>
    <t>mitotic spindle assembly checkpoint</t>
  </si>
  <si>
    <t>negative regulation of mitosis</t>
  </si>
  <si>
    <t>negative regulation of mitotic metaphase/anaphase transition</t>
  </si>
  <si>
    <t>negative regulation of nuclear division</t>
  </si>
  <si>
    <t>negative regulation of metaphase/anaphase transition of cell cycle</t>
  </si>
  <si>
    <t>actin filament-based process</t>
  </si>
  <si>
    <t>transition metal ion homeostasis</t>
  </si>
  <si>
    <t>positive regulation of protein modification process</t>
  </si>
  <si>
    <t>protein targeting to ER</t>
  </si>
  <si>
    <t>establishment of protein localization to endoplasmic reticulum</t>
  </si>
  <si>
    <t>mitochondrial translation</t>
  </si>
  <si>
    <t>regulation of dephosphorylation</t>
  </si>
  <si>
    <t>regulation of MAPK cascade</t>
  </si>
  <si>
    <t>chromatin remodeling</t>
  </si>
  <si>
    <t>regulation of mitotic cell cycle phase transition</t>
  </si>
  <si>
    <t>ribonucleoprotein complex biogenesis</t>
  </si>
  <si>
    <t>ribonucleoprotein complex subunit organization</t>
  </si>
  <si>
    <t>ribonucleoprotein complex assembly</t>
  </si>
  <si>
    <t>maturation of LSU-rRNA</t>
  </si>
  <si>
    <t>RNA processing</t>
  </si>
  <si>
    <t>ribosome biogenesis</t>
  </si>
  <si>
    <t>maturation of LSU-rRNA from tricistronic rRNA transcript (SSU-rRNA, 5.8S rRNA, LSU-rRNA)</t>
  </si>
  <si>
    <t>cytoplasmic translation</t>
  </si>
  <si>
    <t>ribosomal large subunit biogenesis</t>
  </si>
  <si>
    <t>RNA splicing</t>
  </si>
  <si>
    <t>cellular macromolecular complex assembly</t>
  </si>
  <si>
    <t>ncRNA metabolic process</t>
  </si>
  <si>
    <t>macromolecular complex subunit organization</t>
  </si>
  <si>
    <t>protein export from nucleus</t>
  </si>
  <si>
    <t>macromolecular complex assembly</t>
  </si>
  <si>
    <t>rRNA metabolic process</t>
  </si>
  <si>
    <t>rRNA processing</t>
  </si>
  <si>
    <t>ncRNA processing</t>
  </si>
  <si>
    <t>cellular component assembly</t>
  </si>
  <si>
    <t>mRNA metabolic process</t>
  </si>
  <si>
    <t>mRNA processing</t>
  </si>
  <si>
    <t>RNA splicing, via transesterification reactions with bulged adenosine as nucleophile</t>
  </si>
  <si>
    <t>mRNA splicing, via spliceosome</t>
  </si>
  <si>
    <t>translation</t>
  </si>
  <si>
    <t>RNA splicing, via transesterification reactions</t>
  </si>
  <si>
    <t>regulation of microtubule polymerization</t>
  </si>
  <si>
    <t>vesicle fusion with Golgi apparatus</t>
  </si>
  <si>
    <t>DNA strand elongation involved in DNA replication</t>
  </si>
  <si>
    <t>cellular component disassembly</t>
  </si>
  <si>
    <t>macromolecular complex disassembly</t>
  </si>
  <si>
    <t>membrane docking</t>
  </si>
  <si>
    <t>vesicle docking</t>
  </si>
  <si>
    <t>ribosomal small subunit biogenesis</t>
  </si>
  <si>
    <t>protein localization</t>
  </si>
  <si>
    <t>vesicle organization</t>
  </si>
  <si>
    <t>cellular macromolecule localization</t>
  </si>
  <si>
    <t>DNA replication initiation</t>
  </si>
  <si>
    <t>maturation of SSU-rRNA</t>
  </si>
  <si>
    <t>cellular protein localization</t>
  </si>
  <si>
    <t>isoleucine metabolic process</t>
  </si>
  <si>
    <t>attachment of GPI anchor to protein</t>
  </si>
  <si>
    <t>ribonucleoprotein complex disassembly</t>
  </si>
  <si>
    <t>regulation of Arp2/3 complex-mediated actin nucleation</t>
  </si>
  <si>
    <t>regulation of actin nucleation</t>
  </si>
  <si>
    <t>organelle fusion</t>
  </si>
  <si>
    <t>DNA strand elongation</t>
  </si>
  <si>
    <t>cellular response to organonitrogen compound</t>
  </si>
  <si>
    <t>cellular response to endogenous stimulus</t>
  </si>
  <si>
    <t>cellular response to nitrogen compound</t>
  </si>
  <si>
    <t>spliceosomal complex assembly</t>
  </si>
  <si>
    <t>positive regulation of protein complex assembly</t>
  </si>
  <si>
    <t>RNA catabolic process</t>
  </si>
  <si>
    <t>glycosylation</t>
  </si>
  <si>
    <t>establishment of protein localization</t>
  </si>
  <si>
    <t>maturation of SSU-rRNA from tricistronic rRNA transcript (SSU-rRNA, 5.8S rRNA, LSU-rRNA)</t>
  </si>
  <si>
    <t>vesicle fusion</t>
  </si>
  <si>
    <t>response to organic substance</t>
  </si>
  <si>
    <t>regulation of nitrogen utilization</t>
  </si>
  <si>
    <t>proteasomal ubiquitin-independent protein catabolic process</t>
  </si>
  <si>
    <t>autophagy</t>
  </si>
  <si>
    <t>organelle localization</t>
  </si>
  <si>
    <t>deadenylation-dependent decapping of nuclear-transcribed mRNA</t>
  </si>
  <si>
    <t>mRNA splice site selection</t>
  </si>
  <si>
    <t>mitochondria-nucleus signaling pathway</t>
  </si>
  <si>
    <t>ribosomal large subunit assembly</t>
  </si>
  <si>
    <t>mannosylation</t>
  </si>
  <si>
    <t>nuclear-transcribed mRNA catabolic process</t>
  </si>
  <si>
    <t>mRNA catabolic process</t>
  </si>
  <si>
    <t>protein transport</t>
  </si>
  <si>
    <t>cellular response to organic substance</t>
  </si>
  <si>
    <t>protein glycosylation</t>
  </si>
  <si>
    <t>macromolecule glycosylation</t>
  </si>
  <si>
    <t>nucleosome disassembly</t>
  </si>
  <si>
    <t>response to endogenous stimulus</t>
  </si>
  <si>
    <t>response to organonitrogen compound</t>
  </si>
  <si>
    <t>chromatin disassembly</t>
  </si>
  <si>
    <t>protein-DNA complex disassembly</t>
  </si>
  <si>
    <t>response to nitrogen compound</t>
  </si>
  <si>
    <t>protein polyubiquitination</t>
  </si>
  <si>
    <t>lagging strand elongation</t>
  </si>
  <si>
    <t>tubulin complex assembly</t>
  </si>
  <si>
    <t>termination of RNA polymerase II transcription, exosome-dependent</t>
  </si>
  <si>
    <t>positive regulation of microtubule polymerization or depolymerization</t>
  </si>
  <si>
    <t>positive regulation of microtubule polymerization</t>
  </si>
  <si>
    <t>lipid translocation</t>
  </si>
  <si>
    <t>protein mannosylation</t>
  </si>
  <si>
    <t>protein O-linked mannosylation</t>
  </si>
  <si>
    <t>phospholipid translocation</t>
  </si>
  <si>
    <t>tubulin complex biogenesis</t>
  </si>
  <si>
    <t>nitrogen catabolite regulation of transcription</t>
  </si>
  <si>
    <t>glycoprotein metabolic process</t>
  </si>
  <si>
    <t>glycoprotein biosynthetic process</t>
  </si>
  <si>
    <t>chronological cell 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u/>
      <sz val="11"/>
      <color rgb="FF000000"/>
      <name val="Arial"/>
      <family val="2"/>
    </font>
    <font>
      <sz val="10"/>
      <color theme="1"/>
      <name val="Calibri"/>
      <family val="2"/>
    </font>
    <font>
      <sz val="10"/>
      <color theme="1"/>
      <name val="Arial"/>
      <family val="2"/>
    </font>
    <font>
      <b/>
      <u/>
      <sz val="10"/>
      <color theme="1"/>
      <name val="Arial"/>
      <family val="2"/>
    </font>
    <font>
      <sz val="12"/>
      <color theme="1"/>
      <name val="Calibri (Body)"/>
    </font>
    <font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49" fontId="5" fillId="0" borderId="0" xfId="0" applyNumberFormat="1" applyFont="1"/>
    <xf numFmtId="49" fontId="6" fillId="0" borderId="0" xfId="0" applyNumberFormat="1" applyFont="1"/>
    <xf numFmtId="0" fontId="7" fillId="0" borderId="0" xfId="0" applyFont="1"/>
    <xf numFmtId="49" fontId="0" fillId="0" borderId="0" xfId="0" applyNumberFormat="1"/>
    <xf numFmtId="49" fontId="1" fillId="0" borderId="0" xfId="0" applyNumberFormat="1" applyFont="1"/>
    <xf numFmtId="49" fontId="8" fillId="0" borderId="0" xfId="0" applyNumberFormat="1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DEA80-801D-6E47-9C15-02EADC226998}">
  <dimension ref="A2:E14"/>
  <sheetViews>
    <sheetView tabSelected="1" workbookViewId="0">
      <selection activeCell="B26" sqref="B26"/>
    </sheetView>
  </sheetViews>
  <sheetFormatPr baseColWidth="10" defaultRowHeight="16" x14ac:dyDescent="0.2"/>
  <cols>
    <col min="1" max="1" width="30.1640625" customWidth="1"/>
    <col min="2" max="2" width="17.33203125" customWidth="1"/>
    <col min="4" max="4" width="55.33203125" customWidth="1"/>
    <col min="5" max="5" width="76" customWidth="1"/>
  </cols>
  <sheetData>
    <row r="2" spans="1:5" x14ac:dyDescent="0.2">
      <c r="A2" s="1" t="s">
        <v>0</v>
      </c>
    </row>
    <row r="3" spans="1:5" x14ac:dyDescent="0.2">
      <c r="A3" s="8" t="s">
        <v>1637</v>
      </c>
    </row>
    <row r="4" spans="1:5" x14ac:dyDescent="0.2">
      <c r="A4" t="s">
        <v>1633</v>
      </c>
    </row>
    <row r="6" spans="1:5" x14ac:dyDescent="0.2">
      <c r="A6" s="1" t="s">
        <v>1</v>
      </c>
      <c r="B6" s="1" t="s">
        <v>2</v>
      </c>
      <c r="C6" s="1" t="s">
        <v>3</v>
      </c>
      <c r="D6" s="1" t="s">
        <v>4</v>
      </c>
      <c r="E6" s="1" t="s">
        <v>5</v>
      </c>
    </row>
    <row r="7" spans="1:5" x14ac:dyDescent="0.2">
      <c r="A7" t="s">
        <v>1644</v>
      </c>
      <c r="B7" t="s">
        <v>11</v>
      </c>
      <c r="C7" t="s">
        <v>6</v>
      </c>
      <c r="D7" t="s">
        <v>1642</v>
      </c>
      <c r="E7" t="s">
        <v>1643</v>
      </c>
    </row>
    <row r="8" spans="1:5" x14ac:dyDescent="0.2">
      <c r="A8" t="s">
        <v>1645</v>
      </c>
      <c r="B8" t="s">
        <v>11</v>
      </c>
      <c r="C8" t="s">
        <v>9</v>
      </c>
      <c r="D8" t="s">
        <v>1642</v>
      </c>
      <c r="E8" t="s">
        <v>1643</v>
      </c>
    </row>
    <row r="9" spans="1:5" x14ac:dyDescent="0.2">
      <c r="A9" t="s">
        <v>1635</v>
      </c>
      <c r="B9" t="s">
        <v>11</v>
      </c>
      <c r="C9" t="s">
        <v>6</v>
      </c>
      <c r="D9" t="s">
        <v>7</v>
      </c>
      <c r="E9" t="s">
        <v>1634</v>
      </c>
    </row>
    <row r="10" spans="1:5" x14ac:dyDescent="0.2">
      <c r="A10" t="s">
        <v>10</v>
      </c>
      <c r="B10" t="s">
        <v>11</v>
      </c>
      <c r="C10" t="s">
        <v>6</v>
      </c>
      <c r="D10" t="s">
        <v>7</v>
      </c>
      <c r="E10" t="s">
        <v>8</v>
      </c>
    </row>
    <row r="11" spans="1:5" x14ac:dyDescent="0.2">
      <c r="A11" t="s">
        <v>1636</v>
      </c>
      <c r="B11" t="s">
        <v>11</v>
      </c>
      <c r="C11" t="s">
        <v>9</v>
      </c>
      <c r="D11" t="s">
        <v>7</v>
      </c>
      <c r="E11" t="s">
        <v>1634</v>
      </c>
    </row>
    <row r="12" spans="1:5" x14ac:dyDescent="0.2">
      <c r="A12" t="s">
        <v>12</v>
      </c>
      <c r="B12" t="s">
        <v>11</v>
      </c>
      <c r="C12" t="s">
        <v>9</v>
      </c>
      <c r="D12" t="s">
        <v>7</v>
      </c>
      <c r="E12" t="s">
        <v>8</v>
      </c>
    </row>
    <row r="13" spans="1:5" x14ac:dyDescent="0.2">
      <c r="A13" t="s">
        <v>1639</v>
      </c>
      <c r="B13" t="s">
        <v>11</v>
      </c>
      <c r="C13" t="s">
        <v>6</v>
      </c>
      <c r="D13" t="s">
        <v>1638</v>
      </c>
      <c r="E13" t="s">
        <v>1641</v>
      </c>
    </row>
    <row r="14" spans="1:5" x14ac:dyDescent="0.2">
      <c r="A14" t="s">
        <v>1640</v>
      </c>
      <c r="B14" t="s">
        <v>11</v>
      </c>
      <c r="C14" t="s">
        <v>9</v>
      </c>
      <c r="D14" t="s">
        <v>1638</v>
      </c>
      <c r="E14" t="s">
        <v>16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70EC5-4A35-B845-8458-26A0282F59C5}">
  <dimension ref="A1:H5"/>
  <sheetViews>
    <sheetView workbookViewId="0">
      <selection activeCell="G1" sqref="G1"/>
    </sheetView>
  </sheetViews>
  <sheetFormatPr baseColWidth="10" defaultRowHeight="16" x14ac:dyDescent="0.2"/>
  <cols>
    <col min="1" max="1" width="24.33203125" customWidth="1"/>
    <col min="2" max="2" width="18.1640625" customWidth="1"/>
    <col min="3" max="3" width="16" customWidth="1"/>
    <col min="6" max="6" width="16.1640625" customWidth="1"/>
  </cols>
  <sheetData>
    <row r="1" spans="1:8" x14ac:dyDescent="0.2">
      <c r="A1" s="10" t="s">
        <v>1655</v>
      </c>
      <c r="B1" s="10" t="s">
        <v>1656</v>
      </c>
      <c r="C1" s="10" t="s">
        <v>1657</v>
      </c>
      <c r="D1" s="10" t="s">
        <v>1658</v>
      </c>
      <c r="E1" s="10" t="s">
        <v>1659</v>
      </c>
      <c r="F1" s="10" t="s">
        <v>1660</v>
      </c>
      <c r="G1" s="10" t="s">
        <v>708</v>
      </c>
      <c r="H1" s="10" t="s">
        <v>1646</v>
      </c>
    </row>
    <row r="2" spans="1:8" x14ac:dyDescent="0.2">
      <c r="A2" s="9" t="s">
        <v>1647</v>
      </c>
      <c r="B2" s="9" t="s">
        <v>1648</v>
      </c>
      <c r="C2">
        <v>422</v>
      </c>
      <c r="D2">
        <v>503</v>
      </c>
      <c r="E2">
        <v>68</v>
      </c>
      <c r="F2" s="9">
        <f>(E2/D2)/(C2/B2)</f>
        <v>1.3015932838985047</v>
      </c>
      <c r="G2">
        <v>1.020877663145936E-2</v>
      </c>
      <c r="H2" s="9" t="s">
        <v>1649</v>
      </c>
    </row>
    <row r="3" spans="1:8" x14ac:dyDescent="0.2">
      <c r="A3" s="9" t="s">
        <v>1650</v>
      </c>
      <c r="B3" s="9" t="s">
        <v>1648</v>
      </c>
      <c r="C3">
        <v>72</v>
      </c>
      <c r="D3">
        <v>503</v>
      </c>
      <c r="E3">
        <v>16</v>
      </c>
      <c r="F3" s="9">
        <f t="shared" ref="F3:F5" si="0">(E3/D3)/(C3/B3)</f>
        <v>1.7950077313894408</v>
      </c>
      <c r="G3">
        <v>1.2969674511723261E-2</v>
      </c>
      <c r="H3" s="9" t="s">
        <v>1651</v>
      </c>
    </row>
    <row r="4" spans="1:8" x14ac:dyDescent="0.2">
      <c r="A4" s="9" t="s">
        <v>1652</v>
      </c>
      <c r="B4" s="9" t="s">
        <v>1648</v>
      </c>
      <c r="C4">
        <v>27</v>
      </c>
      <c r="D4">
        <v>503</v>
      </c>
      <c r="E4">
        <v>6</v>
      </c>
      <c r="F4" s="9">
        <f t="shared" si="0"/>
        <v>1.795007731389441</v>
      </c>
      <c r="G4">
        <v>0.10773293044710952</v>
      </c>
      <c r="H4" s="9" t="s">
        <v>1653</v>
      </c>
    </row>
    <row r="5" spans="1:8" x14ac:dyDescent="0.2">
      <c r="A5" s="9" t="s">
        <v>1654</v>
      </c>
      <c r="B5" s="9" t="s">
        <v>1648</v>
      </c>
      <c r="C5">
        <v>3</v>
      </c>
      <c r="D5">
        <v>503</v>
      </c>
      <c r="E5">
        <v>1</v>
      </c>
      <c r="F5" s="9">
        <f t="shared" si="0"/>
        <v>2.6925115970841618</v>
      </c>
      <c r="G5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21124-8849-8149-A254-F0E09B45E82B}">
  <dimension ref="A1:H5"/>
  <sheetViews>
    <sheetView workbookViewId="0">
      <selection activeCell="E20" sqref="E20"/>
    </sheetView>
  </sheetViews>
  <sheetFormatPr baseColWidth="10" defaultRowHeight="16" x14ac:dyDescent="0.2"/>
  <cols>
    <col min="1" max="1" width="23.83203125" customWidth="1"/>
    <col min="2" max="2" width="17.1640625" customWidth="1"/>
    <col min="3" max="3" width="15.1640625" customWidth="1"/>
    <col min="6" max="6" width="14.83203125" customWidth="1"/>
  </cols>
  <sheetData>
    <row r="1" spans="1:8" x14ac:dyDescent="0.2">
      <c r="A1" s="10" t="s">
        <v>1655</v>
      </c>
      <c r="B1" s="10" t="s">
        <v>1656</v>
      </c>
      <c r="C1" s="10" t="s">
        <v>1657</v>
      </c>
      <c r="D1" s="10" t="s">
        <v>1658</v>
      </c>
      <c r="E1" s="10" t="s">
        <v>1659</v>
      </c>
      <c r="F1" s="10" t="s">
        <v>1660</v>
      </c>
      <c r="G1" s="10" t="s">
        <v>708</v>
      </c>
      <c r="H1" s="10" t="s">
        <v>1646</v>
      </c>
    </row>
    <row r="2" spans="1:8" x14ac:dyDescent="0.2">
      <c r="A2" s="9" t="s">
        <v>1647</v>
      </c>
      <c r="B2" s="9" t="s">
        <v>1648</v>
      </c>
      <c r="C2">
        <v>422</v>
      </c>
      <c r="D2">
        <v>510</v>
      </c>
      <c r="E2">
        <v>63</v>
      </c>
      <c r="F2" s="9">
        <f>(E2/D2)/(C2/B2)</f>
        <v>1.1893364928909953</v>
      </c>
      <c r="G2">
        <v>7.1778577105181873E-2</v>
      </c>
      <c r="H2" s="9" t="s">
        <v>1661</v>
      </c>
    </row>
    <row r="3" spans="1:8" x14ac:dyDescent="0.2">
      <c r="A3" s="9" t="s">
        <v>1650</v>
      </c>
      <c r="B3" s="9" t="s">
        <v>1648</v>
      </c>
      <c r="C3">
        <v>72</v>
      </c>
      <c r="D3">
        <v>510</v>
      </c>
      <c r="E3">
        <v>4</v>
      </c>
      <c r="F3" s="9">
        <f t="shared" ref="F3:F5" si="0">(E3/D3)/(C3/B3)</f>
        <v>0.44259259259259254</v>
      </c>
      <c r="G3">
        <v>0.98526871866989973</v>
      </c>
      <c r="H3" s="9" t="s">
        <v>1662</v>
      </c>
    </row>
    <row r="4" spans="1:8" x14ac:dyDescent="0.2">
      <c r="A4" s="9" t="s">
        <v>1652</v>
      </c>
      <c r="B4" s="9" t="s">
        <v>1648</v>
      </c>
      <c r="C4">
        <v>27</v>
      </c>
      <c r="D4">
        <v>510</v>
      </c>
      <c r="E4">
        <v>2</v>
      </c>
      <c r="F4" s="9">
        <f t="shared" si="0"/>
        <v>0.59012345679012346</v>
      </c>
      <c r="G4">
        <v>0.87047277081205088</v>
      </c>
      <c r="H4" s="9" t="s">
        <v>1663</v>
      </c>
    </row>
    <row r="5" spans="1:8" x14ac:dyDescent="0.2">
      <c r="A5" s="9" t="s">
        <v>1654</v>
      </c>
      <c r="B5" s="9" t="s">
        <v>1648</v>
      </c>
      <c r="C5">
        <v>3</v>
      </c>
      <c r="D5">
        <v>510</v>
      </c>
      <c r="E5">
        <v>0</v>
      </c>
      <c r="F5" s="9">
        <f t="shared" si="0"/>
        <v>0</v>
      </c>
      <c r="G5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9AD7A-DBA7-CC4F-9DAC-315B85AD118E}">
  <dimension ref="A1:C18"/>
  <sheetViews>
    <sheetView workbookViewId="0">
      <selection sqref="A1:C1"/>
    </sheetView>
  </sheetViews>
  <sheetFormatPr baseColWidth="10" defaultRowHeight="16" x14ac:dyDescent="0.2"/>
  <cols>
    <col min="2" max="2" width="54.33203125" customWidth="1"/>
    <col min="3" max="3" width="29.33203125" customWidth="1"/>
  </cols>
  <sheetData>
    <row r="1" spans="1:3" x14ac:dyDescent="0.2">
      <c r="A1" s="4" t="s">
        <v>19</v>
      </c>
      <c r="B1" s="4" t="s">
        <v>18</v>
      </c>
      <c r="C1" s="4" t="s">
        <v>17</v>
      </c>
    </row>
    <row r="2" spans="1:3" x14ac:dyDescent="0.2">
      <c r="A2" s="2">
        <v>13</v>
      </c>
      <c r="B2" s="2" t="s">
        <v>16</v>
      </c>
      <c r="C2" s="2">
        <v>0</v>
      </c>
    </row>
    <row r="3" spans="1:3" x14ac:dyDescent="0.2">
      <c r="A3" s="2">
        <v>18</v>
      </c>
      <c r="B3" s="2" t="s">
        <v>15</v>
      </c>
      <c r="C3" s="2">
        <v>0</v>
      </c>
    </row>
    <row r="4" spans="1:3" x14ac:dyDescent="0.2">
      <c r="A4" s="2">
        <v>16</v>
      </c>
      <c r="B4" s="2" t="s">
        <v>14</v>
      </c>
      <c r="C4" s="3">
        <v>1.8609916163647701E-8</v>
      </c>
    </row>
    <row r="5" spans="1:3" x14ac:dyDescent="0.2">
      <c r="A5" s="2">
        <v>4</v>
      </c>
      <c r="B5" s="2" t="s">
        <v>13</v>
      </c>
      <c r="C5" s="3">
        <v>5.9343135626610499E-5</v>
      </c>
    </row>
    <row r="6" spans="1:3" x14ac:dyDescent="0.2">
      <c r="A6" s="2"/>
      <c r="B6" s="2"/>
      <c r="C6" s="2"/>
    </row>
    <row r="7" spans="1:3" x14ac:dyDescent="0.2">
      <c r="A7" s="2"/>
      <c r="B7" s="2"/>
      <c r="C7" s="2"/>
    </row>
    <row r="8" spans="1:3" x14ac:dyDescent="0.2">
      <c r="A8" s="2"/>
      <c r="B8" s="2"/>
      <c r="C8" s="2"/>
    </row>
    <row r="9" spans="1:3" x14ac:dyDescent="0.2">
      <c r="A9" s="2"/>
      <c r="B9" s="2"/>
      <c r="C9" s="2"/>
    </row>
    <row r="10" spans="1:3" x14ac:dyDescent="0.2">
      <c r="A10" s="2"/>
      <c r="B10" s="2"/>
      <c r="C10" s="2"/>
    </row>
    <row r="11" spans="1:3" x14ac:dyDescent="0.2">
      <c r="A11" s="2"/>
      <c r="B11" s="2"/>
      <c r="C11" s="2"/>
    </row>
    <row r="12" spans="1:3" x14ac:dyDescent="0.2">
      <c r="A12" s="2"/>
      <c r="B12" s="2"/>
      <c r="C12" s="2"/>
    </row>
    <row r="13" spans="1:3" x14ac:dyDescent="0.2">
      <c r="A13" s="2"/>
      <c r="B13" s="2"/>
      <c r="C13" s="2"/>
    </row>
    <row r="14" spans="1:3" x14ac:dyDescent="0.2">
      <c r="A14" s="2"/>
      <c r="B14" s="2"/>
      <c r="C14" s="2"/>
    </row>
    <row r="15" spans="1:3" x14ac:dyDescent="0.2">
      <c r="A15" s="2"/>
      <c r="B15" s="2"/>
      <c r="C15" s="2"/>
    </row>
    <row r="16" spans="1:3" x14ac:dyDescent="0.2">
      <c r="A16" s="2"/>
      <c r="B16" s="2"/>
      <c r="C16" s="2"/>
    </row>
    <row r="17" spans="1:3" x14ac:dyDescent="0.2">
      <c r="A17" s="2"/>
      <c r="B17" s="2"/>
      <c r="C17" s="2"/>
    </row>
    <row r="18" spans="1:3" x14ac:dyDescent="0.2">
      <c r="A18" s="2"/>
      <c r="B18" s="2"/>
      <c r="C18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F4D01-594B-CB49-A455-C03507EB97D3}">
  <dimension ref="A1:C361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7" t="s">
        <v>710</v>
      </c>
      <c r="B1" s="7" t="s">
        <v>709</v>
      </c>
      <c r="C1" s="7" t="s">
        <v>708</v>
      </c>
    </row>
    <row r="2" spans="1:3" x14ac:dyDescent="0.2">
      <c r="A2" s="6" t="s">
        <v>707</v>
      </c>
      <c r="B2" s="6" t="s">
        <v>706</v>
      </c>
      <c r="C2" s="5">
        <v>2.5663233949035913E-7</v>
      </c>
    </row>
    <row r="3" spans="1:3" x14ac:dyDescent="0.2">
      <c r="A3" s="6" t="s">
        <v>705</v>
      </c>
      <c r="B3" s="6" t="s">
        <v>704</v>
      </c>
      <c r="C3" s="5">
        <v>6.0926514267034548E-7</v>
      </c>
    </row>
    <row r="4" spans="1:3" x14ac:dyDescent="0.2">
      <c r="A4" s="6" t="s">
        <v>703</v>
      </c>
      <c r="B4" s="6" t="s">
        <v>702</v>
      </c>
      <c r="C4" s="5">
        <v>1.0447500733423709E-6</v>
      </c>
    </row>
    <row r="5" spans="1:3" x14ac:dyDescent="0.2">
      <c r="A5" s="6" t="s">
        <v>701</v>
      </c>
      <c r="B5" s="6" t="s">
        <v>700</v>
      </c>
      <c r="C5" s="5">
        <v>1.0447500733423709E-6</v>
      </c>
    </row>
    <row r="6" spans="1:3" x14ac:dyDescent="0.2">
      <c r="A6" s="6" t="s">
        <v>699</v>
      </c>
      <c r="B6" s="6" t="s">
        <v>698</v>
      </c>
      <c r="C6" s="5">
        <v>1.0447500733423709E-6</v>
      </c>
    </row>
    <row r="7" spans="1:3" x14ac:dyDescent="0.2">
      <c r="A7" s="6" t="s">
        <v>697</v>
      </c>
      <c r="B7" s="6" t="s">
        <v>696</v>
      </c>
      <c r="C7" s="5">
        <v>1.3104267186925256E-6</v>
      </c>
    </row>
    <row r="8" spans="1:3" x14ac:dyDescent="0.2">
      <c r="A8" s="6" t="s">
        <v>695</v>
      </c>
      <c r="B8" s="6" t="s">
        <v>694</v>
      </c>
      <c r="C8" s="5">
        <v>2.7611344680655847E-6</v>
      </c>
    </row>
    <row r="9" spans="1:3" x14ac:dyDescent="0.2">
      <c r="A9" s="6" t="s">
        <v>693</v>
      </c>
      <c r="B9" s="6" t="s">
        <v>692</v>
      </c>
      <c r="C9" s="5">
        <v>2.7611344680655847E-6</v>
      </c>
    </row>
    <row r="10" spans="1:3" x14ac:dyDescent="0.2">
      <c r="A10" s="6" t="s">
        <v>691</v>
      </c>
      <c r="B10" s="6" t="s">
        <v>690</v>
      </c>
      <c r="C10" s="5">
        <v>2.7611344680655847E-6</v>
      </c>
    </row>
    <row r="11" spans="1:3" x14ac:dyDescent="0.2">
      <c r="A11" s="6" t="s">
        <v>689</v>
      </c>
      <c r="B11" s="6" t="s">
        <v>688</v>
      </c>
      <c r="C11" s="5">
        <v>2.7611344680655847E-6</v>
      </c>
    </row>
    <row r="12" spans="1:3" x14ac:dyDescent="0.2">
      <c r="A12" s="6" t="s">
        <v>687</v>
      </c>
      <c r="B12" s="6" t="s">
        <v>686</v>
      </c>
      <c r="C12" s="5">
        <v>2.7611344680655847E-6</v>
      </c>
    </row>
    <row r="13" spans="1:3" x14ac:dyDescent="0.2">
      <c r="A13" s="6" t="s">
        <v>685</v>
      </c>
      <c r="B13" s="6" t="s">
        <v>684</v>
      </c>
      <c r="C13" s="5">
        <v>3.4998323733548276E-6</v>
      </c>
    </row>
    <row r="14" spans="1:3" x14ac:dyDescent="0.2">
      <c r="A14" s="6" t="s">
        <v>683</v>
      </c>
      <c r="B14" s="6" t="s">
        <v>682</v>
      </c>
      <c r="C14" s="5">
        <v>6.4873022992406604E-6</v>
      </c>
    </row>
    <row r="15" spans="1:3" x14ac:dyDescent="0.2">
      <c r="A15" s="6" t="s">
        <v>681</v>
      </c>
      <c r="B15" s="6" t="s">
        <v>680</v>
      </c>
      <c r="C15" s="5">
        <v>7.6185153097263481E-6</v>
      </c>
    </row>
    <row r="16" spans="1:3" x14ac:dyDescent="0.2">
      <c r="A16" s="6" t="s">
        <v>679</v>
      </c>
      <c r="B16" s="6" t="s">
        <v>678</v>
      </c>
      <c r="C16" s="5">
        <v>1.4055477376095915E-5</v>
      </c>
    </row>
    <row r="17" spans="1:3" x14ac:dyDescent="0.2">
      <c r="A17" s="6" t="s">
        <v>677</v>
      </c>
      <c r="B17" s="6" t="s">
        <v>676</v>
      </c>
      <c r="C17" s="5">
        <v>1.5050266377492072E-5</v>
      </c>
    </row>
    <row r="18" spans="1:3" x14ac:dyDescent="0.2">
      <c r="A18" s="6" t="s">
        <v>631</v>
      </c>
      <c r="B18" s="6" t="s">
        <v>675</v>
      </c>
      <c r="C18" s="5">
        <v>1.6186209171098476E-5</v>
      </c>
    </row>
    <row r="19" spans="1:3" x14ac:dyDescent="0.2">
      <c r="A19" s="6" t="s">
        <v>636</v>
      </c>
      <c r="B19" s="6" t="s">
        <v>674</v>
      </c>
      <c r="C19" s="5">
        <v>1.6456025771494076E-5</v>
      </c>
    </row>
    <row r="20" spans="1:3" x14ac:dyDescent="0.2">
      <c r="A20" s="6" t="s">
        <v>673</v>
      </c>
      <c r="B20" s="6" t="s">
        <v>672</v>
      </c>
      <c r="C20" s="5">
        <v>1.7341352822719536E-5</v>
      </c>
    </row>
    <row r="21" spans="1:3" x14ac:dyDescent="0.2">
      <c r="A21" s="6" t="s">
        <v>671</v>
      </c>
      <c r="B21" s="6" t="s">
        <v>670</v>
      </c>
      <c r="C21" s="5">
        <v>2.1219438035458005E-5</v>
      </c>
    </row>
    <row r="22" spans="1:3" x14ac:dyDescent="0.2">
      <c r="A22" s="6" t="s">
        <v>669</v>
      </c>
      <c r="B22" s="6" t="s">
        <v>668</v>
      </c>
      <c r="C22" s="5">
        <v>2.1219438035458005E-5</v>
      </c>
    </row>
    <row r="23" spans="1:3" x14ac:dyDescent="0.2">
      <c r="A23" s="6" t="s">
        <v>378</v>
      </c>
      <c r="B23" s="6" t="s">
        <v>667</v>
      </c>
      <c r="C23" s="5">
        <v>2.2443818120776449E-5</v>
      </c>
    </row>
    <row r="24" spans="1:3" x14ac:dyDescent="0.2">
      <c r="A24" s="6" t="s">
        <v>666</v>
      </c>
      <c r="B24" s="6" t="s">
        <v>665</v>
      </c>
      <c r="C24" s="5">
        <v>2.2443818120776449E-5</v>
      </c>
    </row>
    <row r="25" spans="1:3" x14ac:dyDescent="0.2">
      <c r="A25" s="6" t="s">
        <v>664</v>
      </c>
      <c r="B25" s="6" t="s">
        <v>663</v>
      </c>
      <c r="C25" s="5">
        <v>2.3525972820626073E-5</v>
      </c>
    </row>
    <row r="26" spans="1:3" x14ac:dyDescent="0.2">
      <c r="A26" s="6" t="s">
        <v>662</v>
      </c>
      <c r="B26" s="6" t="s">
        <v>661</v>
      </c>
      <c r="C26" s="5">
        <v>2.4100463208776013E-5</v>
      </c>
    </row>
    <row r="27" spans="1:3" x14ac:dyDescent="0.2">
      <c r="A27" s="6" t="s">
        <v>660</v>
      </c>
      <c r="B27" s="6" t="s">
        <v>659</v>
      </c>
      <c r="C27" s="5">
        <v>2.9350705089803419E-5</v>
      </c>
    </row>
    <row r="28" spans="1:3" x14ac:dyDescent="0.2">
      <c r="A28" s="6" t="s">
        <v>658</v>
      </c>
      <c r="B28" s="6" t="s">
        <v>657</v>
      </c>
      <c r="C28" s="5">
        <v>3.0022130201978747E-5</v>
      </c>
    </row>
    <row r="29" spans="1:3" x14ac:dyDescent="0.2">
      <c r="A29" s="6" t="s">
        <v>656</v>
      </c>
      <c r="B29" s="6" t="s">
        <v>655</v>
      </c>
      <c r="C29" s="5">
        <v>3.0022130201978747E-5</v>
      </c>
    </row>
    <row r="30" spans="1:3" x14ac:dyDescent="0.2">
      <c r="A30" s="6" t="s">
        <v>654</v>
      </c>
      <c r="B30" s="6" t="s">
        <v>653</v>
      </c>
      <c r="C30" s="5">
        <v>3.3833338294653181E-5</v>
      </c>
    </row>
    <row r="31" spans="1:3" x14ac:dyDescent="0.2">
      <c r="A31" s="6" t="s">
        <v>652</v>
      </c>
      <c r="B31" s="6" t="s">
        <v>651</v>
      </c>
      <c r="C31" s="5">
        <v>3.5930583075827194E-5</v>
      </c>
    </row>
    <row r="32" spans="1:3" x14ac:dyDescent="0.2">
      <c r="A32" s="6" t="s">
        <v>650</v>
      </c>
      <c r="B32" s="6" t="s">
        <v>649</v>
      </c>
      <c r="C32" s="5">
        <v>3.5930583075827194E-5</v>
      </c>
    </row>
    <row r="33" spans="1:3" x14ac:dyDescent="0.2">
      <c r="A33" s="6" t="s">
        <v>648</v>
      </c>
      <c r="B33" s="6" t="s">
        <v>647</v>
      </c>
      <c r="C33" s="5">
        <v>3.5930583075827194E-5</v>
      </c>
    </row>
    <row r="34" spans="1:3" x14ac:dyDescent="0.2">
      <c r="A34" s="6" t="s">
        <v>646</v>
      </c>
      <c r="B34" s="6" t="s">
        <v>645</v>
      </c>
      <c r="C34" s="5">
        <v>3.5930583075827194E-5</v>
      </c>
    </row>
    <row r="35" spans="1:3" x14ac:dyDescent="0.2">
      <c r="A35" s="6" t="s">
        <v>644</v>
      </c>
      <c r="B35" s="6" t="s">
        <v>643</v>
      </c>
      <c r="C35" s="5">
        <v>3.9532608426262605E-5</v>
      </c>
    </row>
    <row r="36" spans="1:3" x14ac:dyDescent="0.2">
      <c r="A36" s="6" t="s">
        <v>642</v>
      </c>
      <c r="B36" s="6" t="s">
        <v>641</v>
      </c>
      <c r="C36" s="5">
        <v>3.9532608426262605E-5</v>
      </c>
    </row>
    <row r="37" spans="1:3" x14ac:dyDescent="0.2">
      <c r="A37" s="6" t="s">
        <v>640</v>
      </c>
      <c r="B37" s="6" t="s">
        <v>639</v>
      </c>
      <c r="C37" s="5">
        <v>4.5220221267183724E-5</v>
      </c>
    </row>
    <row r="38" spans="1:3" x14ac:dyDescent="0.2">
      <c r="A38" s="6" t="s">
        <v>638</v>
      </c>
      <c r="B38" s="6" t="s">
        <v>637</v>
      </c>
      <c r="C38" s="5">
        <v>4.797829632985362E-5</v>
      </c>
    </row>
    <row r="39" spans="1:3" x14ac:dyDescent="0.2">
      <c r="A39" s="6" t="s">
        <v>636</v>
      </c>
      <c r="B39" s="6" t="s">
        <v>635</v>
      </c>
      <c r="C39" s="5">
        <v>4.9307904726347829E-5</v>
      </c>
    </row>
    <row r="40" spans="1:3" x14ac:dyDescent="0.2">
      <c r="A40" s="6" t="s">
        <v>634</v>
      </c>
      <c r="B40" s="6" t="s">
        <v>633</v>
      </c>
      <c r="C40" s="5">
        <v>5.122367150378615E-5</v>
      </c>
    </row>
    <row r="41" spans="1:3" x14ac:dyDescent="0.2">
      <c r="A41" s="6" t="s">
        <v>565</v>
      </c>
      <c r="B41" s="6" t="s">
        <v>632</v>
      </c>
      <c r="C41" s="5">
        <v>5.236940715702687E-5</v>
      </c>
    </row>
    <row r="42" spans="1:3" x14ac:dyDescent="0.2">
      <c r="A42" s="6" t="s">
        <v>631</v>
      </c>
      <c r="B42" s="6" t="s">
        <v>630</v>
      </c>
      <c r="C42" s="5">
        <v>5.236940715702687E-5</v>
      </c>
    </row>
    <row r="43" spans="1:3" x14ac:dyDescent="0.2">
      <c r="A43" s="6" t="s">
        <v>629</v>
      </c>
      <c r="B43" s="6" t="s">
        <v>628</v>
      </c>
      <c r="C43" s="5">
        <v>5.236940715702687E-5</v>
      </c>
    </row>
    <row r="44" spans="1:3" x14ac:dyDescent="0.2">
      <c r="A44" s="6" t="s">
        <v>627</v>
      </c>
      <c r="B44" s="6" t="s">
        <v>626</v>
      </c>
      <c r="C44" s="5">
        <v>5.5163275509695353E-5</v>
      </c>
    </row>
    <row r="45" spans="1:3" x14ac:dyDescent="0.2">
      <c r="A45" s="6" t="s">
        <v>625</v>
      </c>
      <c r="B45" s="6" t="s">
        <v>624</v>
      </c>
      <c r="C45" s="5">
        <v>6.2509449588299404E-5</v>
      </c>
    </row>
    <row r="46" spans="1:3" x14ac:dyDescent="0.2">
      <c r="A46" s="6" t="s">
        <v>188</v>
      </c>
      <c r="B46" s="6" t="s">
        <v>623</v>
      </c>
      <c r="C46" s="5">
        <v>7.4815270522887722E-5</v>
      </c>
    </row>
    <row r="47" spans="1:3" x14ac:dyDescent="0.2">
      <c r="A47" s="6" t="s">
        <v>622</v>
      </c>
      <c r="B47" s="6" t="s">
        <v>621</v>
      </c>
      <c r="C47" s="5">
        <v>7.8735268925433921E-5</v>
      </c>
    </row>
    <row r="48" spans="1:3" x14ac:dyDescent="0.2">
      <c r="A48" s="6" t="s">
        <v>620</v>
      </c>
      <c r="B48" s="6" t="s">
        <v>619</v>
      </c>
      <c r="C48" s="5">
        <v>7.9594324081999623E-5</v>
      </c>
    </row>
    <row r="49" spans="1:3" x14ac:dyDescent="0.2">
      <c r="A49" s="6" t="s">
        <v>618</v>
      </c>
      <c r="B49" s="6" t="s">
        <v>617</v>
      </c>
      <c r="C49" s="5">
        <v>7.9594324081999623E-5</v>
      </c>
    </row>
    <row r="50" spans="1:3" x14ac:dyDescent="0.2">
      <c r="A50" s="6" t="s">
        <v>616</v>
      </c>
      <c r="B50" s="6" t="s">
        <v>615</v>
      </c>
      <c r="C50" s="5">
        <v>7.9594324081999623E-5</v>
      </c>
    </row>
    <row r="51" spans="1:3" x14ac:dyDescent="0.2">
      <c r="A51" s="6" t="s">
        <v>614</v>
      </c>
      <c r="B51" s="6" t="s">
        <v>613</v>
      </c>
      <c r="C51" s="5">
        <v>9.0310728191322909E-5</v>
      </c>
    </row>
    <row r="52" spans="1:3" x14ac:dyDescent="0.2">
      <c r="A52" s="6" t="s">
        <v>612</v>
      </c>
      <c r="B52" s="6" t="s">
        <v>611</v>
      </c>
      <c r="C52" s="5">
        <v>9.0310728191322909E-5</v>
      </c>
    </row>
    <row r="53" spans="1:3" x14ac:dyDescent="0.2">
      <c r="A53" s="6" t="s">
        <v>610</v>
      </c>
      <c r="B53" s="6" t="s">
        <v>609</v>
      </c>
      <c r="C53" s="5">
        <v>9.0310728191322909E-5</v>
      </c>
    </row>
    <row r="54" spans="1:3" x14ac:dyDescent="0.2">
      <c r="A54" s="6" t="s">
        <v>608</v>
      </c>
      <c r="B54" s="6" t="s">
        <v>607</v>
      </c>
      <c r="C54" s="5">
        <v>1.0853737160099186E-4</v>
      </c>
    </row>
    <row r="55" spans="1:3" x14ac:dyDescent="0.2">
      <c r="A55" s="6" t="s">
        <v>606</v>
      </c>
      <c r="B55" s="6" t="s">
        <v>605</v>
      </c>
      <c r="C55" s="5">
        <v>1.0853737160099186E-4</v>
      </c>
    </row>
    <row r="56" spans="1:3" x14ac:dyDescent="0.2">
      <c r="A56" s="6" t="s">
        <v>604</v>
      </c>
      <c r="B56" s="6" t="s">
        <v>603</v>
      </c>
      <c r="C56" s="5">
        <v>1.0853737160099186E-4</v>
      </c>
    </row>
    <row r="57" spans="1:3" x14ac:dyDescent="0.2">
      <c r="A57" s="6" t="s">
        <v>602</v>
      </c>
      <c r="B57" s="6" t="s">
        <v>601</v>
      </c>
      <c r="C57" s="5">
        <v>1.1331880163512054E-4</v>
      </c>
    </row>
    <row r="58" spans="1:3" x14ac:dyDescent="0.2">
      <c r="A58" s="6" t="s">
        <v>600</v>
      </c>
      <c r="B58" s="6" t="s">
        <v>599</v>
      </c>
      <c r="C58" s="5">
        <v>1.1331880163512054E-4</v>
      </c>
    </row>
    <row r="59" spans="1:3" x14ac:dyDescent="0.2">
      <c r="A59" s="6" t="s">
        <v>598</v>
      </c>
      <c r="B59" s="6" t="s">
        <v>597</v>
      </c>
      <c r="C59" s="5">
        <v>1.1331880163512054E-4</v>
      </c>
    </row>
    <row r="60" spans="1:3" x14ac:dyDescent="0.2">
      <c r="A60" s="6" t="s">
        <v>596</v>
      </c>
      <c r="B60" s="6" t="s">
        <v>595</v>
      </c>
      <c r="C60" s="5">
        <v>1.1331880163512054E-4</v>
      </c>
    </row>
    <row r="61" spans="1:3" x14ac:dyDescent="0.2">
      <c r="A61" s="6" t="s">
        <v>594</v>
      </c>
      <c r="B61" s="6" t="s">
        <v>593</v>
      </c>
      <c r="C61" s="5">
        <v>1.1394768853911774E-4</v>
      </c>
    </row>
    <row r="62" spans="1:3" x14ac:dyDescent="0.2">
      <c r="A62" s="6" t="s">
        <v>430</v>
      </c>
      <c r="B62" s="6" t="s">
        <v>592</v>
      </c>
      <c r="C62" s="5">
        <v>1.1712460136392711E-4</v>
      </c>
    </row>
    <row r="63" spans="1:3" x14ac:dyDescent="0.2">
      <c r="A63" s="6" t="s">
        <v>591</v>
      </c>
      <c r="B63" s="6" t="s">
        <v>590</v>
      </c>
      <c r="C63" s="5">
        <v>1.1721438667688933E-4</v>
      </c>
    </row>
    <row r="64" spans="1:3" x14ac:dyDescent="0.2">
      <c r="A64" s="6" t="s">
        <v>589</v>
      </c>
      <c r="B64" s="6" t="s">
        <v>588</v>
      </c>
      <c r="C64" s="5">
        <v>1.4214558337988237E-4</v>
      </c>
    </row>
    <row r="65" spans="1:3" x14ac:dyDescent="0.2">
      <c r="A65" s="6" t="s">
        <v>587</v>
      </c>
      <c r="B65" s="6" t="s">
        <v>586</v>
      </c>
      <c r="C65" s="5">
        <v>1.4214558337988237E-4</v>
      </c>
    </row>
    <row r="66" spans="1:3" x14ac:dyDescent="0.2">
      <c r="A66" s="6" t="s">
        <v>585</v>
      </c>
      <c r="B66" s="6" t="s">
        <v>584</v>
      </c>
      <c r="C66" s="5">
        <v>1.428723705082513E-4</v>
      </c>
    </row>
    <row r="67" spans="1:3" x14ac:dyDescent="0.2">
      <c r="A67" s="6" t="s">
        <v>583</v>
      </c>
      <c r="B67" s="6" t="s">
        <v>582</v>
      </c>
      <c r="C67" s="5">
        <v>1.4592361839094181E-4</v>
      </c>
    </row>
    <row r="68" spans="1:3" x14ac:dyDescent="0.2">
      <c r="A68" s="6" t="s">
        <v>581</v>
      </c>
      <c r="B68" s="6" t="s">
        <v>580</v>
      </c>
      <c r="C68" s="5">
        <v>1.4592361839094181E-4</v>
      </c>
    </row>
    <row r="69" spans="1:3" x14ac:dyDescent="0.2">
      <c r="A69" s="6" t="s">
        <v>579</v>
      </c>
      <c r="B69" s="6" t="s">
        <v>578</v>
      </c>
      <c r="C69" s="5">
        <v>1.5200791916447631E-4</v>
      </c>
    </row>
    <row r="70" spans="1:3" x14ac:dyDescent="0.2">
      <c r="A70" s="6" t="s">
        <v>577</v>
      </c>
      <c r="B70" s="6" t="s">
        <v>576</v>
      </c>
      <c r="C70" s="5">
        <v>1.5200791916447631E-4</v>
      </c>
    </row>
    <row r="71" spans="1:3" x14ac:dyDescent="0.2">
      <c r="A71" s="6" t="s">
        <v>575</v>
      </c>
      <c r="B71" s="6" t="s">
        <v>574</v>
      </c>
      <c r="C71" s="5">
        <v>1.6034768397077404E-4</v>
      </c>
    </row>
    <row r="72" spans="1:3" x14ac:dyDescent="0.2">
      <c r="A72" s="6" t="s">
        <v>573</v>
      </c>
      <c r="B72" s="6" t="s">
        <v>572</v>
      </c>
      <c r="C72" s="5">
        <v>1.7127397334426586E-4</v>
      </c>
    </row>
    <row r="73" spans="1:3" x14ac:dyDescent="0.2">
      <c r="A73" s="6" t="s">
        <v>571</v>
      </c>
      <c r="B73" s="6" t="s">
        <v>570</v>
      </c>
      <c r="C73" s="5">
        <v>1.7127397334426586E-4</v>
      </c>
    </row>
    <row r="74" spans="1:3" x14ac:dyDescent="0.2">
      <c r="A74" s="6" t="s">
        <v>569</v>
      </c>
      <c r="B74" s="6" t="s">
        <v>568</v>
      </c>
      <c r="C74" s="5">
        <v>1.7522720311424766E-4</v>
      </c>
    </row>
    <row r="75" spans="1:3" x14ac:dyDescent="0.2">
      <c r="A75" s="6" t="s">
        <v>567</v>
      </c>
      <c r="B75" s="6" t="s">
        <v>566</v>
      </c>
      <c r="C75" s="5">
        <v>1.7591843411868258E-4</v>
      </c>
    </row>
    <row r="76" spans="1:3" x14ac:dyDescent="0.2">
      <c r="A76" s="6" t="s">
        <v>565</v>
      </c>
      <c r="B76" s="6" t="s">
        <v>564</v>
      </c>
      <c r="C76" s="5">
        <v>1.9959901487121012E-4</v>
      </c>
    </row>
    <row r="77" spans="1:3" x14ac:dyDescent="0.2">
      <c r="A77" s="6" t="s">
        <v>563</v>
      </c>
      <c r="B77" s="6" t="s">
        <v>562</v>
      </c>
      <c r="C77" s="5">
        <v>1.9959901487121012E-4</v>
      </c>
    </row>
    <row r="78" spans="1:3" x14ac:dyDescent="0.2">
      <c r="A78" s="6" t="s">
        <v>561</v>
      </c>
      <c r="B78" s="6" t="s">
        <v>560</v>
      </c>
      <c r="C78" s="5">
        <v>2.0690037260051586E-4</v>
      </c>
    </row>
    <row r="79" spans="1:3" x14ac:dyDescent="0.2">
      <c r="A79" s="6" t="s">
        <v>559</v>
      </c>
      <c r="B79" s="6" t="s">
        <v>558</v>
      </c>
      <c r="C79" s="5">
        <v>2.0690037260051586E-4</v>
      </c>
    </row>
    <row r="80" spans="1:3" x14ac:dyDescent="0.2">
      <c r="A80" s="6" t="s">
        <v>424</v>
      </c>
      <c r="B80" s="6" t="s">
        <v>557</v>
      </c>
      <c r="C80" s="5">
        <v>2.1969564133639263E-4</v>
      </c>
    </row>
    <row r="81" spans="1:3" x14ac:dyDescent="0.2">
      <c r="A81" s="6" t="s">
        <v>556</v>
      </c>
      <c r="B81" s="6" t="s">
        <v>555</v>
      </c>
      <c r="C81" s="5">
        <v>2.233350121121358E-4</v>
      </c>
    </row>
    <row r="82" spans="1:3" x14ac:dyDescent="0.2">
      <c r="A82" s="6" t="s">
        <v>554</v>
      </c>
      <c r="B82" s="6" t="s">
        <v>553</v>
      </c>
      <c r="C82" s="5">
        <v>2.233350121121358E-4</v>
      </c>
    </row>
    <row r="83" spans="1:3" x14ac:dyDescent="0.2">
      <c r="A83" s="6" t="s">
        <v>552</v>
      </c>
      <c r="B83" s="6" t="s">
        <v>551</v>
      </c>
      <c r="C83" s="5">
        <v>2.233350121121358E-4</v>
      </c>
    </row>
    <row r="84" spans="1:3" x14ac:dyDescent="0.2">
      <c r="A84" s="6" t="s">
        <v>550</v>
      </c>
      <c r="B84" s="6" t="s">
        <v>549</v>
      </c>
      <c r="C84" s="5">
        <v>2.4404817659029465E-4</v>
      </c>
    </row>
    <row r="85" spans="1:3" x14ac:dyDescent="0.2">
      <c r="A85" s="6" t="s">
        <v>548</v>
      </c>
      <c r="B85" s="6" t="s">
        <v>547</v>
      </c>
      <c r="C85" s="5">
        <v>2.4573734477961739E-4</v>
      </c>
    </row>
    <row r="86" spans="1:3" x14ac:dyDescent="0.2">
      <c r="A86" s="6" t="s">
        <v>546</v>
      </c>
      <c r="B86" s="6" t="s">
        <v>545</v>
      </c>
      <c r="C86" s="5">
        <v>2.5817908274883283E-4</v>
      </c>
    </row>
    <row r="87" spans="1:3" x14ac:dyDescent="0.2">
      <c r="A87" s="6" t="s">
        <v>544</v>
      </c>
      <c r="B87" s="6" t="s">
        <v>543</v>
      </c>
      <c r="C87" s="5">
        <v>2.6079205833418051E-4</v>
      </c>
    </row>
    <row r="88" spans="1:3" x14ac:dyDescent="0.2">
      <c r="A88" s="6" t="s">
        <v>542</v>
      </c>
      <c r="B88" s="6" t="s">
        <v>541</v>
      </c>
      <c r="C88" s="5">
        <v>2.6079205833418051E-4</v>
      </c>
    </row>
    <row r="89" spans="1:3" x14ac:dyDescent="0.2">
      <c r="A89" s="6" t="s">
        <v>540</v>
      </c>
      <c r="B89" s="6" t="s">
        <v>539</v>
      </c>
      <c r="C89" s="5">
        <v>2.6079205833418051E-4</v>
      </c>
    </row>
    <row r="90" spans="1:3" x14ac:dyDescent="0.2">
      <c r="A90" s="6" t="s">
        <v>325</v>
      </c>
      <c r="B90" s="6" t="s">
        <v>538</v>
      </c>
      <c r="C90" s="5">
        <v>2.6917254525615775E-4</v>
      </c>
    </row>
    <row r="91" spans="1:3" x14ac:dyDescent="0.2">
      <c r="A91" s="6" t="s">
        <v>537</v>
      </c>
      <c r="B91" s="6" t="s">
        <v>536</v>
      </c>
      <c r="C91" s="5">
        <v>2.6917254525615775E-4</v>
      </c>
    </row>
    <row r="92" spans="1:3" x14ac:dyDescent="0.2">
      <c r="A92" s="6" t="s">
        <v>535</v>
      </c>
      <c r="B92" s="6" t="s">
        <v>534</v>
      </c>
      <c r="C92" s="5">
        <v>3.0650606740201258E-4</v>
      </c>
    </row>
    <row r="93" spans="1:3" x14ac:dyDescent="0.2">
      <c r="A93" s="6" t="s">
        <v>533</v>
      </c>
      <c r="B93" s="6" t="s">
        <v>532</v>
      </c>
      <c r="C93" s="5">
        <v>3.3315996541927184E-4</v>
      </c>
    </row>
    <row r="94" spans="1:3" x14ac:dyDescent="0.2">
      <c r="A94" s="6" t="s">
        <v>424</v>
      </c>
      <c r="B94" s="6" t="s">
        <v>531</v>
      </c>
      <c r="C94" s="5">
        <v>3.5946395997954461E-4</v>
      </c>
    </row>
    <row r="95" spans="1:3" x14ac:dyDescent="0.2">
      <c r="A95" s="6" t="s">
        <v>491</v>
      </c>
      <c r="B95" s="6" t="s">
        <v>530</v>
      </c>
      <c r="C95" s="5">
        <v>3.5946395997954461E-4</v>
      </c>
    </row>
    <row r="96" spans="1:3" x14ac:dyDescent="0.2">
      <c r="A96" s="6" t="s">
        <v>529</v>
      </c>
      <c r="B96" s="6" t="s">
        <v>528</v>
      </c>
      <c r="C96" s="5">
        <v>3.7096945664361058E-4</v>
      </c>
    </row>
    <row r="97" spans="1:3" x14ac:dyDescent="0.2">
      <c r="A97" s="6" t="s">
        <v>527</v>
      </c>
      <c r="B97" s="6" t="s">
        <v>526</v>
      </c>
      <c r="C97" s="5">
        <v>4.148778664354591E-4</v>
      </c>
    </row>
    <row r="98" spans="1:3" x14ac:dyDescent="0.2">
      <c r="A98" s="6" t="s">
        <v>525</v>
      </c>
      <c r="B98" s="6" t="s">
        <v>524</v>
      </c>
      <c r="C98" s="5">
        <v>4.7083679719173155E-4</v>
      </c>
    </row>
    <row r="99" spans="1:3" x14ac:dyDescent="0.2">
      <c r="A99" s="6" t="s">
        <v>523</v>
      </c>
      <c r="B99" s="6" t="s">
        <v>522</v>
      </c>
      <c r="C99" s="5">
        <v>4.7583564092412711E-4</v>
      </c>
    </row>
    <row r="100" spans="1:3" x14ac:dyDescent="0.2">
      <c r="A100" s="6" t="s">
        <v>521</v>
      </c>
      <c r="B100" s="6" t="s">
        <v>520</v>
      </c>
      <c r="C100" s="5">
        <v>5.2277700250491499E-4</v>
      </c>
    </row>
    <row r="101" spans="1:3" x14ac:dyDescent="0.2">
      <c r="A101" s="6" t="s">
        <v>519</v>
      </c>
      <c r="B101" s="6" t="s">
        <v>518</v>
      </c>
      <c r="C101" s="5">
        <v>5.2277700250491499E-4</v>
      </c>
    </row>
    <row r="102" spans="1:3" x14ac:dyDescent="0.2">
      <c r="A102" s="6" t="s">
        <v>517</v>
      </c>
      <c r="B102" s="6" t="s">
        <v>516</v>
      </c>
      <c r="C102" s="5">
        <v>5.2277700250491499E-4</v>
      </c>
    </row>
    <row r="103" spans="1:3" x14ac:dyDescent="0.2">
      <c r="A103" s="6" t="s">
        <v>515</v>
      </c>
      <c r="B103" s="6" t="s">
        <v>514</v>
      </c>
      <c r="C103" s="5">
        <v>5.2277700250491499E-4</v>
      </c>
    </row>
    <row r="104" spans="1:3" x14ac:dyDescent="0.2">
      <c r="A104" s="6" t="s">
        <v>513</v>
      </c>
      <c r="B104" s="6" t="s">
        <v>512</v>
      </c>
      <c r="C104" s="5">
        <v>5.2277700250491499E-4</v>
      </c>
    </row>
    <row r="105" spans="1:3" x14ac:dyDescent="0.2">
      <c r="A105" s="6" t="s">
        <v>511</v>
      </c>
      <c r="B105" s="6" t="s">
        <v>510</v>
      </c>
      <c r="C105" s="5">
        <v>5.5703559254804969E-4</v>
      </c>
    </row>
    <row r="106" spans="1:3" x14ac:dyDescent="0.2">
      <c r="A106" s="6" t="s">
        <v>509</v>
      </c>
      <c r="B106" s="6" t="s">
        <v>508</v>
      </c>
      <c r="C106" s="5">
        <v>5.6297783308767446E-4</v>
      </c>
    </row>
    <row r="107" spans="1:3" x14ac:dyDescent="0.2">
      <c r="A107" s="6" t="s">
        <v>507</v>
      </c>
      <c r="B107" s="6" t="s">
        <v>506</v>
      </c>
      <c r="C107" s="5">
        <v>5.6297783308767446E-4</v>
      </c>
    </row>
    <row r="108" spans="1:3" x14ac:dyDescent="0.2">
      <c r="A108" s="6" t="s">
        <v>505</v>
      </c>
      <c r="B108" s="6" t="s">
        <v>504</v>
      </c>
      <c r="C108" s="5">
        <v>5.6297783308767446E-4</v>
      </c>
    </row>
    <row r="109" spans="1:3" x14ac:dyDescent="0.2">
      <c r="A109" s="6" t="s">
        <v>503</v>
      </c>
      <c r="B109" s="6" t="s">
        <v>502</v>
      </c>
      <c r="C109" s="5">
        <v>5.7977884006366054E-4</v>
      </c>
    </row>
    <row r="110" spans="1:3" x14ac:dyDescent="0.2">
      <c r="A110" s="6" t="s">
        <v>501</v>
      </c>
      <c r="B110" s="6" t="s">
        <v>500</v>
      </c>
      <c r="C110" s="5">
        <v>5.7977884006366054E-4</v>
      </c>
    </row>
    <row r="111" spans="1:3" x14ac:dyDescent="0.2">
      <c r="A111" s="6" t="s">
        <v>499</v>
      </c>
      <c r="B111" s="6" t="s">
        <v>498</v>
      </c>
      <c r="C111" s="5">
        <v>6.3901840018631972E-4</v>
      </c>
    </row>
    <row r="112" spans="1:3" x14ac:dyDescent="0.2">
      <c r="A112" s="6" t="s">
        <v>497</v>
      </c>
      <c r="B112" s="6" t="s">
        <v>496</v>
      </c>
      <c r="C112" s="5">
        <v>6.3901840018631972E-4</v>
      </c>
    </row>
    <row r="113" spans="1:3" x14ac:dyDescent="0.2">
      <c r="A113" s="6" t="s">
        <v>495</v>
      </c>
      <c r="B113" s="6" t="s">
        <v>494</v>
      </c>
      <c r="C113" s="5">
        <v>6.3901840018631972E-4</v>
      </c>
    </row>
    <row r="114" spans="1:3" x14ac:dyDescent="0.2">
      <c r="A114" s="6" t="s">
        <v>493</v>
      </c>
      <c r="B114" s="6" t="s">
        <v>492</v>
      </c>
      <c r="C114" s="5">
        <v>7.1146090776730286E-4</v>
      </c>
    </row>
    <row r="115" spans="1:3" x14ac:dyDescent="0.2">
      <c r="A115" s="6" t="s">
        <v>491</v>
      </c>
      <c r="B115" s="6" t="s">
        <v>490</v>
      </c>
      <c r="C115" s="5">
        <v>7.1455297119094041E-4</v>
      </c>
    </row>
    <row r="116" spans="1:3" x14ac:dyDescent="0.2">
      <c r="A116" s="6" t="s">
        <v>489</v>
      </c>
      <c r="B116" s="6" t="s">
        <v>488</v>
      </c>
      <c r="C116" s="5">
        <v>7.2363587631096848E-4</v>
      </c>
    </row>
    <row r="117" spans="1:3" x14ac:dyDescent="0.2">
      <c r="A117" s="6" t="s">
        <v>487</v>
      </c>
      <c r="B117" s="6" t="s">
        <v>486</v>
      </c>
      <c r="C117" s="5">
        <v>7.2363587631096848E-4</v>
      </c>
    </row>
    <row r="118" spans="1:3" x14ac:dyDescent="0.2">
      <c r="A118" s="6" t="s">
        <v>485</v>
      </c>
      <c r="B118" s="6" t="s">
        <v>484</v>
      </c>
      <c r="C118" s="5">
        <v>7.2363587631096848E-4</v>
      </c>
    </row>
    <row r="119" spans="1:3" x14ac:dyDescent="0.2">
      <c r="A119" s="6" t="s">
        <v>483</v>
      </c>
      <c r="B119" s="6" t="s">
        <v>482</v>
      </c>
      <c r="C119" s="5">
        <v>7.2363587631096848E-4</v>
      </c>
    </row>
    <row r="120" spans="1:3" x14ac:dyDescent="0.2">
      <c r="A120" s="6" t="s">
        <v>481</v>
      </c>
      <c r="B120" s="6" t="s">
        <v>480</v>
      </c>
      <c r="C120" s="5">
        <v>7.9461008914383235E-4</v>
      </c>
    </row>
    <row r="121" spans="1:3" x14ac:dyDescent="0.2">
      <c r="A121" s="6" t="s">
        <v>479</v>
      </c>
      <c r="B121" s="6" t="s">
        <v>478</v>
      </c>
      <c r="C121" s="5">
        <v>7.9461008914383235E-4</v>
      </c>
    </row>
    <row r="122" spans="1:3" x14ac:dyDescent="0.2">
      <c r="A122" s="6" t="s">
        <v>477</v>
      </c>
      <c r="B122" s="6" t="s">
        <v>476</v>
      </c>
      <c r="C122" s="5">
        <v>7.9951413245749059E-4</v>
      </c>
    </row>
    <row r="123" spans="1:3" x14ac:dyDescent="0.2">
      <c r="A123" s="6" t="s">
        <v>475</v>
      </c>
      <c r="B123" s="6" t="s">
        <v>474</v>
      </c>
      <c r="C123" s="5">
        <v>7.9951413245749059E-4</v>
      </c>
    </row>
    <row r="124" spans="1:3" x14ac:dyDescent="0.2">
      <c r="A124" s="6" t="s">
        <v>473</v>
      </c>
      <c r="B124" s="6" t="s">
        <v>472</v>
      </c>
      <c r="C124" s="5">
        <v>8.5246108896153139E-4</v>
      </c>
    </row>
    <row r="125" spans="1:3" x14ac:dyDescent="0.2">
      <c r="A125" s="6" t="s">
        <v>471</v>
      </c>
      <c r="B125" s="6" t="s">
        <v>470</v>
      </c>
      <c r="C125" s="5">
        <v>8.5246108896153139E-4</v>
      </c>
    </row>
    <row r="126" spans="1:3" x14ac:dyDescent="0.2">
      <c r="A126" s="6" t="s">
        <v>469</v>
      </c>
      <c r="B126" s="6" t="s">
        <v>468</v>
      </c>
      <c r="C126" s="5">
        <v>8.5246108896153139E-4</v>
      </c>
    </row>
    <row r="127" spans="1:3" x14ac:dyDescent="0.2">
      <c r="A127" s="6" t="s">
        <v>245</v>
      </c>
      <c r="B127" s="6" t="s">
        <v>467</v>
      </c>
      <c r="C127" s="5">
        <v>8.5246108896153139E-4</v>
      </c>
    </row>
    <row r="128" spans="1:3" x14ac:dyDescent="0.2">
      <c r="A128" s="6" t="s">
        <v>466</v>
      </c>
      <c r="B128" s="6" t="s">
        <v>465</v>
      </c>
      <c r="C128" s="5">
        <v>8.5517376198496198E-4</v>
      </c>
    </row>
    <row r="129" spans="1:3" x14ac:dyDescent="0.2">
      <c r="A129" s="6" t="s">
        <v>464</v>
      </c>
      <c r="B129" s="6" t="s">
        <v>463</v>
      </c>
      <c r="C129" s="5">
        <v>8.5517376198496198E-4</v>
      </c>
    </row>
    <row r="130" spans="1:3" x14ac:dyDescent="0.2">
      <c r="A130" s="6" t="s">
        <v>233</v>
      </c>
      <c r="B130" s="6" t="s">
        <v>462</v>
      </c>
      <c r="C130" s="5">
        <v>8.5517376198496198E-4</v>
      </c>
    </row>
    <row r="131" spans="1:3" x14ac:dyDescent="0.2">
      <c r="A131" s="6" t="s">
        <v>461</v>
      </c>
      <c r="B131" s="6" t="s">
        <v>460</v>
      </c>
      <c r="C131" s="5">
        <v>9.8522916706766939E-4</v>
      </c>
    </row>
    <row r="132" spans="1:3" x14ac:dyDescent="0.2">
      <c r="A132" s="6" t="s">
        <v>459</v>
      </c>
      <c r="B132" s="6" t="s">
        <v>458</v>
      </c>
      <c r="C132" s="5">
        <v>9.8522916706766939E-4</v>
      </c>
    </row>
    <row r="133" spans="1:3" x14ac:dyDescent="0.2">
      <c r="A133" s="6" t="s">
        <v>457</v>
      </c>
      <c r="B133" s="6" t="s">
        <v>456</v>
      </c>
      <c r="C133" s="5">
        <v>9.8522916706766939E-4</v>
      </c>
    </row>
    <row r="134" spans="1:3" x14ac:dyDescent="0.2">
      <c r="A134" s="6" t="s">
        <v>455</v>
      </c>
      <c r="B134" s="6" t="s">
        <v>454</v>
      </c>
      <c r="C134" s="5">
        <v>9.8522916706766939E-4</v>
      </c>
    </row>
    <row r="135" spans="1:3" x14ac:dyDescent="0.2">
      <c r="A135" s="6" t="s">
        <v>453</v>
      </c>
      <c r="B135" s="6" t="s">
        <v>452</v>
      </c>
      <c r="C135" s="5">
        <v>9.8522916706766939E-4</v>
      </c>
    </row>
    <row r="136" spans="1:3" x14ac:dyDescent="0.2">
      <c r="A136" s="6" t="s">
        <v>451</v>
      </c>
      <c r="B136" s="6" t="s">
        <v>450</v>
      </c>
      <c r="C136" s="5">
        <v>9.8522916706766939E-4</v>
      </c>
    </row>
    <row r="137" spans="1:3" x14ac:dyDescent="0.2">
      <c r="A137" s="6" t="s">
        <v>449</v>
      </c>
      <c r="B137" s="6" t="s">
        <v>448</v>
      </c>
      <c r="C137" s="5">
        <v>9.8522916706766939E-4</v>
      </c>
    </row>
    <row r="138" spans="1:3" x14ac:dyDescent="0.2">
      <c r="A138" s="6" t="s">
        <v>369</v>
      </c>
      <c r="B138" s="6" t="s">
        <v>447</v>
      </c>
      <c r="C138" s="5">
        <v>9.8522916706766939E-4</v>
      </c>
    </row>
    <row r="139" spans="1:3" x14ac:dyDescent="0.2">
      <c r="A139" s="6" t="s">
        <v>446</v>
      </c>
      <c r="B139" s="6" t="s">
        <v>445</v>
      </c>
      <c r="C139" s="5">
        <v>9.8522916706766939E-4</v>
      </c>
    </row>
    <row r="140" spans="1:3" x14ac:dyDescent="0.2">
      <c r="A140" s="6" t="s">
        <v>444</v>
      </c>
      <c r="B140" s="6" t="s">
        <v>443</v>
      </c>
      <c r="C140" s="5">
        <v>9.8522916706766939E-4</v>
      </c>
    </row>
    <row r="141" spans="1:3" x14ac:dyDescent="0.2">
      <c r="A141" s="6" t="s">
        <v>442</v>
      </c>
      <c r="B141" s="6" t="s">
        <v>441</v>
      </c>
      <c r="C141" s="5">
        <v>1.1000860226838549E-3</v>
      </c>
    </row>
    <row r="142" spans="1:3" x14ac:dyDescent="0.2">
      <c r="A142" s="6" t="s">
        <v>440</v>
      </c>
      <c r="B142" s="6" t="s">
        <v>439</v>
      </c>
      <c r="C142" s="5">
        <v>1.1000860226838549E-3</v>
      </c>
    </row>
    <row r="143" spans="1:3" x14ac:dyDescent="0.2">
      <c r="A143" s="6" t="s">
        <v>438</v>
      </c>
      <c r="B143" s="6" t="s">
        <v>437</v>
      </c>
      <c r="C143" s="5">
        <v>1.1000860226838549E-3</v>
      </c>
    </row>
    <row r="144" spans="1:3" x14ac:dyDescent="0.2">
      <c r="A144" s="6" t="s">
        <v>220</v>
      </c>
      <c r="B144" s="6" t="s">
        <v>436</v>
      </c>
      <c r="C144" s="5">
        <v>1.1129186349204678E-3</v>
      </c>
    </row>
    <row r="145" spans="1:3" x14ac:dyDescent="0.2">
      <c r="A145" s="6" t="s">
        <v>435</v>
      </c>
      <c r="B145" s="6" t="s">
        <v>434</v>
      </c>
      <c r="C145" s="5">
        <v>1.1129186349204678E-3</v>
      </c>
    </row>
    <row r="146" spans="1:3" x14ac:dyDescent="0.2">
      <c r="A146" s="6" t="s">
        <v>47</v>
      </c>
      <c r="B146" s="6" t="s">
        <v>433</v>
      </c>
      <c r="C146" s="5">
        <v>1.1129186349204678E-3</v>
      </c>
    </row>
    <row r="147" spans="1:3" x14ac:dyDescent="0.2">
      <c r="A147" s="6" t="s">
        <v>432</v>
      </c>
      <c r="B147" s="6" t="s">
        <v>431</v>
      </c>
      <c r="C147" s="5">
        <v>1.2222542331035147E-3</v>
      </c>
    </row>
    <row r="148" spans="1:3" x14ac:dyDescent="0.2">
      <c r="A148" s="6" t="s">
        <v>430</v>
      </c>
      <c r="B148" s="6" t="s">
        <v>429</v>
      </c>
      <c r="C148" s="5">
        <v>1.2222542331035147E-3</v>
      </c>
    </row>
    <row r="149" spans="1:3" x14ac:dyDescent="0.2">
      <c r="A149" s="6" t="s">
        <v>428</v>
      </c>
      <c r="B149" s="6" t="s">
        <v>427</v>
      </c>
      <c r="C149" s="5">
        <v>1.2222542331035147E-3</v>
      </c>
    </row>
    <row r="150" spans="1:3" x14ac:dyDescent="0.2">
      <c r="A150" s="6" t="s">
        <v>426</v>
      </c>
      <c r="B150" s="6" t="s">
        <v>425</v>
      </c>
      <c r="C150" s="5">
        <v>1.2325395507931658E-3</v>
      </c>
    </row>
    <row r="151" spans="1:3" x14ac:dyDescent="0.2">
      <c r="A151" s="6" t="s">
        <v>424</v>
      </c>
      <c r="B151" s="6" t="s">
        <v>423</v>
      </c>
      <c r="C151" s="5">
        <v>1.2540350965661862E-3</v>
      </c>
    </row>
    <row r="152" spans="1:3" x14ac:dyDescent="0.2">
      <c r="A152" s="6" t="s">
        <v>422</v>
      </c>
      <c r="B152" s="6" t="s">
        <v>421</v>
      </c>
      <c r="C152" s="5">
        <v>1.2647778623786632E-3</v>
      </c>
    </row>
    <row r="153" spans="1:3" x14ac:dyDescent="0.2">
      <c r="A153" s="6" t="s">
        <v>420</v>
      </c>
      <c r="B153" s="6" t="s">
        <v>419</v>
      </c>
      <c r="C153" s="5">
        <v>1.2647778623786632E-3</v>
      </c>
    </row>
    <row r="154" spans="1:3" x14ac:dyDescent="0.2">
      <c r="A154" s="6" t="s">
        <v>418</v>
      </c>
      <c r="B154" s="6" t="s">
        <v>417</v>
      </c>
      <c r="C154" s="5">
        <v>1.2647778623786632E-3</v>
      </c>
    </row>
    <row r="155" spans="1:3" x14ac:dyDescent="0.2">
      <c r="A155" s="6" t="s">
        <v>416</v>
      </c>
      <c r="B155" s="6" t="s">
        <v>415</v>
      </c>
      <c r="C155" s="5">
        <v>1.2647778623786632E-3</v>
      </c>
    </row>
    <row r="156" spans="1:3" x14ac:dyDescent="0.2">
      <c r="A156" s="6" t="s">
        <v>414</v>
      </c>
      <c r="B156" s="6" t="s">
        <v>413</v>
      </c>
      <c r="C156" s="5">
        <v>1.2647778623786632E-3</v>
      </c>
    </row>
    <row r="157" spans="1:3" x14ac:dyDescent="0.2">
      <c r="A157" s="6" t="s">
        <v>412</v>
      </c>
      <c r="B157" s="6" t="s">
        <v>411</v>
      </c>
      <c r="C157" s="5">
        <v>1.3209662577600145E-3</v>
      </c>
    </row>
    <row r="158" spans="1:3" x14ac:dyDescent="0.2">
      <c r="A158" s="6" t="s">
        <v>269</v>
      </c>
      <c r="B158" s="6" t="s">
        <v>410</v>
      </c>
      <c r="C158" s="5">
        <v>1.4365297918103037E-3</v>
      </c>
    </row>
    <row r="159" spans="1:3" x14ac:dyDescent="0.2">
      <c r="A159" s="6" t="s">
        <v>409</v>
      </c>
      <c r="B159" s="6" t="s">
        <v>408</v>
      </c>
      <c r="C159" s="5">
        <v>1.4427567677733899E-3</v>
      </c>
    </row>
    <row r="160" spans="1:3" x14ac:dyDescent="0.2">
      <c r="A160" s="6" t="s">
        <v>407</v>
      </c>
      <c r="B160" s="6" t="s">
        <v>406</v>
      </c>
      <c r="C160" s="5">
        <v>1.5633437221126423E-3</v>
      </c>
    </row>
    <row r="161" spans="1:3" x14ac:dyDescent="0.2">
      <c r="A161" s="6" t="s">
        <v>405</v>
      </c>
      <c r="B161" s="6" t="s">
        <v>404</v>
      </c>
      <c r="C161" s="5">
        <v>1.746030988044156E-3</v>
      </c>
    </row>
    <row r="162" spans="1:3" x14ac:dyDescent="0.2">
      <c r="A162" s="6" t="s">
        <v>403</v>
      </c>
      <c r="B162" s="6" t="s">
        <v>402</v>
      </c>
      <c r="C162" s="5">
        <v>1.746030988044156E-3</v>
      </c>
    </row>
    <row r="163" spans="1:3" x14ac:dyDescent="0.2">
      <c r="A163" s="6" t="s">
        <v>401</v>
      </c>
      <c r="B163" s="6" t="s">
        <v>400</v>
      </c>
      <c r="C163" s="5">
        <v>1.746030988044156E-3</v>
      </c>
    </row>
    <row r="164" spans="1:3" x14ac:dyDescent="0.2">
      <c r="A164" s="6" t="s">
        <v>399</v>
      </c>
      <c r="B164" s="6" t="s">
        <v>398</v>
      </c>
      <c r="C164" s="5">
        <v>1.746030988044156E-3</v>
      </c>
    </row>
    <row r="165" spans="1:3" x14ac:dyDescent="0.2">
      <c r="A165" s="6" t="s">
        <v>397</v>
      </c>
      <c r="B165" s="6" t="s">
        <v>396</v>
      </c>
      <c r="C165" s="5">
        <v>1.746030988044156E-3</v>
      </c>
    </row>
    <row r="166" spans="1:3" x14ac:dyDescent="0.2">
      <c r="A166" s="6" t="s">
        <v>395</v>
      </c>
      <c r="B166" s="6" t="s">
        <v>394</v>
      </c>
      <c r="C166" s="5">
        <v>1.746030988044156E-3</v>
      </c>
    </row>
    <row r="167" spans="1:3" x14ac:dyDescent="0.2">
      <c r="A167" s="6" t="s">
        <v>393</v>
      </c>
      <c r="B167" s="6" t="s">
        <v>392</v>
      </c>
      <c r="C167" s="5">
        <v>1.746030988044156E-3</v>
      </c>
    </row>
    <row r="168" spans="1:3" x14ac:dyDescent="0.2">
      <c r="A168" s="6" t="s">
        <v>391</v>
      </c>
      <c r="B168" s="6" t="s">
        <v>390</v>
      </c>
      <c r="C168" s="5">
        <v>2.3520523883217015E-3</v>
      </c>
    </row>
    <row r="169" spans="1:3" x14ac:dyDescent="0.2">
      <c r="A169" s="6" t="s">
        <v>389</v>
      </c>
      <c r="B169" s="6" t="s">
        <v>388</v>
      </c>
      <c r="C169" s="5">
        <v>2.4092793588553763E-3</v>
      </c>
    </row>
    <row r="170" spans="1:3" x14ac:dyDescent="0.2">
      <c r="A170" s="6" t="s">
        <v>387</v>
      </c>
      <c r="B170" s="6" t="s">
        <v>386</v>
      </c>
      <c r="C170" s="5">
        <v>2.4092793588553763E-3</v>
      </c>
    </row>
    <row r="171" spans="1:3" x14ac:dyDescent="0.2">
      <c r="A171" s="6" t="s">
        <v>261</v>
      </c>
      <c r="B171" s="6" t="s">
        <v>385</v>
      </c>
      <c r="C171" s="5">
        <v>2.4092793588553763E-3</v>
      </c>
    </row>
    <row r="172" spans="1:3" x14ac:dyDescent="0.2">
      <c r="A172" s="6" t="s">
        <v>384</v>
      </c>
      <c r="B172" s="6" t="s">
        <v>383</v>
      </c>
      <c r="C172" s="5">
        <v>2.5617171141747441E-3</v>
      </c>
    </row>
    <row r="173" spans="1:3" x14ac:dyDescent="0.2">
      <c r="A173" s="6" t="s">
        <v>382</v>
      </c>
      <c r="B173" s="6" t="s">
        <v>381</v>
      </c>
      <c r="C173" s="5">
        <v>2.5617171141747441E-3</v>
      </c>
    </row>
    <row r="174" spans="1:3" x14ac:dyDescent="0.2">
      <c r="A174" s="6" t="s">
        <v>380</v>
      </c>
      <c r="B174" s="6" t="s">
        <v>379</v>
      </c>
      <c r="C174" s="5">
        <v>2.6397307514263169E-3</v>
      </c>
    </row>
    <row r="175" spans="1:3" x14ac:dyDescent="0.2">
      <c r="A175" s="6" t="s">
        <v>378</v>
      </c>
      <c r="B175" s="6" t="s">
        <v>377</v>
      </c>
      <c r="C175" s="5">
        <v>2.6397307514263169E-3</v>
      </c>
    </row>
    <row r="176" spans="1:3" x14ac:dyDescent="0.2">
      <c r="A176" s="6" t="s">
        <v>376</v>
      </c>
      <c r="B176" s="6" t="s">
        <v>375</v>
      </c>
      <c r="C176" s="5">
        <v>2.6397307514263169E-3</v>
      </c>
    </row>
    <row r="177" spans="1:3" x14ac:dyDescent="0.2">
      <c r="A177" s="6" t="s">
        <v>374</v>
      </c>
      <c r="B177" s="6" t="s">
        <v>373</v>
      </c>
      <c r="C177" s="5">
        <v>2.6397307514263169E-3</v>
      </c>
    </row>
    <row r="178" spans="1:3" x14ac:dyDescent="0.2">
      <c r="A178" s="6" t="s">
        <v>339</v>
      </c>
      <c r="B178" s="6" t="s">
        <v>372</v>
      </c>
      <c r="C178" s="5">
        <v>2.7039788352427596E-3</v>
      </c>
    </row>
    <row r="179" spans="1:3" x14ac:dyDescent="0.2">
      <c r="A179" s="6" t="s">
        <v>371</v>
      </c>
      <c r="B179" s="6" t="s">
        <v>370</v>
      </c>
      <c r="C179" s="5">
        <v>2.8490526589821652E-3</v>
      </c>
    </row>
    <row r="180" spans="1:3" x14ac:dyDescent="0.2">
      <c r="A180" s="6" t="s">
        <v>369</v>
      </c>
      <c r="B180" s="6" t="s">
        <v>368</v>
      </c>
      <c r="C180" s="5">
        <v>2.8490526589821652E-3</v>
      </c>
    </row>
    <row r="181" spans="1:3" x14ac:dyDescent="0.2">
      <c r="A181" s="6" t="s">
        <v>367</v>
      </c>
      <c r="B181" s="6" t="s">
        <v>366</v>
      </c>
      <c r="C181" s="5">
        <v>2.8781461733845548E-3</v>
      </c>
    </row>
    <row r="182" spans="1:3" x14ac:dyDescent="0.2">
      <c r="A182" s="6" t="s">
        <v>365</v>
      </c>
      <c r="B182" s="6" t="s">
        <v>364</v>
      </c>
      <c r="C182" s="5">
        <v>2.9338077693994435E-3</v>
      </c>
    </row>
    <row r="183" spans="1:3" x14ac:dyDescent="0.2">
      <c r="A183" s="6" t="s">
        <v>363</v>
      </c>
      <c r="B183" s="6" t="s">
        <v>362</v>
      </c>
      <c r="C183" s="5">
        <v>2.9950225136057274E-3</v>
      </c>
    </row>
    <row r="184" spans="1:3" x14ac:dyDescent="0.2">
      <c r="A184" s="6" t="s">
        <v>361</v>
      </c>
      <c r="B184" s="6" t="s">
        <v>360</v>
      </c>
      <c r="C184" s="5">
        <v>3.1478935144237941E-3</v>
      </c>
    </row>
    <row r="185" spans="1:3" x14ac:dyDescent="0.2">
      <c r="A185" s="6" t="s">
        <v>359</v>
      </c>
      <c r="B185" s="6" t="s">
        <v>358</v>
      </c>
      <c r="C185" s="5">
        <v>3.1691777861450054E-3</v>
      </c>
    </row>
    <row r="186" spans="1:3" x14ac:dyDescent="0.2">
      <c r="A186" s="6" t="s">
        <v>357</v>
      </c>
      <c r="B186" s="6" t="s">
        <v>356</v>
      </c>
      <c r="C186" s="5">
        <v>3.1691777861450054E-3</v>
      </c>
    </row>
    <row r="187" spans="1:3" x14ac:dyDescent="0.2">
      <c r="A187" s="6" t="s">
        <v>355</v>
      </c>
      <c r="B187" s="6" t="s">
        <v>354</v>
      </c>
      <c r="C187" s="5">
        <v>3.3827614309005494E-3</v>
      </c>
    </row>
    <row r="188" spans="1:3" x14ac:dyDescent="0.2">
      <c r="A188" s="6" t="s">
        <v>353</v>
      </c>
      <c r="B188" s="6" t="s">
        <v>352</v>
      </c>
      <c r="C188" s="5">
        <v>3.3827614309005494E-3</v>
      </c>
    </row>
    <row r="189" spans="1:3" x14ac:dyDescent="0.2">
      <c r="A189" s="6" t="s">
        <v>351</v>
      </c>
      <c r="B189" s="6" t="s">
        <v>350</v>
      </c>
      <c r="C189" s="5">
        <v>3.3827614309005494E-3</v>
      </c>
    </row>
    <row r="190" spans="1:3" x14ac:dyDescent="0.2">
      <c r="A190" s="6" t="s">
        <v>97</v>
      </c>
      <c r="B190" s="6" t="s">
        <v>349</v>
      </c>
      <c r="C190" s="5">
        <v>3.3827614309005494E-3</v>
      </c>
    </row>
    <row r="191" spans="1:3" x14ac:dyDescent="0.2">
      <c r="A191" s="6" t="s">
        <v>348</v>
      </c>
      <c r="B191" s="6" t="s">
        <v>347</v>
      </c>
      <c r="C191" s="5">
        <v>3.3827614309005494E-3</v>
      </c>
    </row>
    <row r="192" spans="1:3" x14ac:dyDescent="0.2">
      <c r="A192" s="6" t="s">
        <v>339</v>
      </c>
      <c r="B192" s="6" t="s">
        <v>346</v>
      </c>
      <c r="C192" s="5">
        <v>3.6450699365628836E-3</v>
      </c>
    </row>
    <row r="193" spans="1:3" x14ac:dyDescent="0.2">
      <c r="A193" s="6" t="s">
        <v>345</v>
      </c>
      <c r="B193" s="6" t="s">
        <v>344</v>
      </c>
      <c r="C193" s="5">
        <v>3.6450699365628836E-3</v>
      </c>
    </row>
    <row r="194" spans="1:3" x14ac:dyDescent="0.2">
      <c r="A194" s="6" t="s">
        <v>343</v>
      </c>
      <c r="B194" s="6" t="s">
        <v>342</v>
      </c>
      <c r="C194" s="5">
        <v>3.6450699365628836E-3</v>
      </c>
    </row>
    <row r="195" spans="1:3" x14ac:dyDescent="0.2">
      <c r="A195" s="6" t="s">
        <v>341</v>
      </c>
      <c r="B195" s="6" t="s">
        <v>340</v>
      </c>
      <c r="C195" s="5">
        <v>4.0725888506107921E-3</v>
      </c>
    </row>
    <row r="196" spans="1:3" x14ac:dyDescent="0.2">
      <c r="A196" s="6" t="s">
        <v>339</v>
      </c>
      <c r="B196" s="6" t="s">
        <v>338</v>
      </c>
      <c r="C196" s="5">
        <v>4.1973073617572743E-3</v>
      </c>
    </row>
    <row r="197" spans="1:3" x14ac:dyDescent="0.2">
      <c r="A197" s="6" t="s">
        <v>337</v>
      </c>
      <c r="B197" s="6" t="s">
        <v>336</v>
      </c>
      <c r="C197" s="5">
        <v>4.1973073617572743E-3</v>
      </c>
    </row>
    <row r="198" spans="1:3" x14ac:dyDescent="0.2">
      <c r="A198" s="6" t="s">
        <v>335</v>
      </c>
      <c r="B198" s="6" t="s">
        <v>334</v>
      </c>
      <c r="C198" s="5">
        <v>4.2250896665828597E-3</v>
      </c>
    </row>
    <row r="199" spans="1:3" x14ac:dyDescent="0.2">
      <c r="A199" s="6" t="s">
        <v>333</v>
      </c>
      <c r="B199" s="6" t="s">
        <v>332</v>
      </c>
      <c r="C199" s="5">
        <v>4.3366214323530272E-3</v>
      </c>
    </row>
    <row r="200" spans="1:3" x14ac:dyDescent="0.2">
      <c r="A200" s="6" t="s">
        <v>331</v>
      </c>
      <c r="B200" s="6" t="s">
        <v>330</v>
      </c>
      <c r="C200" s="5">
        <v>4.3366214323530272E-3</v>
      </c>
    </row>
    <row r="201" spans="1:3" x14ac:dyDescent="0.2">
      <c r="A201" s="6" t="s">
        <v>329</v>
      </c>
      <c r="B201" s="6" t="s">
        <v>328</v>
      </c>
      <c r="C201" s="5">
        <v>4.9277370736884318E-3</v>
      </c>
    </row>
    <row r="202" spans="1:3" x14ac:dyDescent="0.2">
      <c r="A202" s="6" t="s">
        <v>327</v>
      </c>
      <c r="B202" s="6" t="s">
        <v>326</v>
      </c>
      <c r="C202" s="5">
        <v>4.9277370736884318E-3</v>
      </c>
    </row>
    <row r="203" spans="1:3" x14ac:dyDescent="0.2">
      <c r="A203" s="6" t="s">
        <v>325</v>
      </c>
      <c r="B203" s="6" t="s">
        <v>324</v>
      </c>
      <c r="C203" s="5">
        <v>5.4477252669521414E-3</v>
      </c>
    </row>
    <row r="204" spans="1:3" x14ac:dyDescent="0.2">
      <c r="A204" s="6" t="s">
        <v>245</v>
      </c>
      <c r="B204" s="6" t="s">
        <v>323</v>
      </c>
      <c r="C204" s="5">
        <v>5.471743875464119E-3</v>
      </c>
    </row>
    <row r="205" spans="1:3" x14ac:dyDescent="0.2">
      <c r="A205" s="6" t="s">
        <v>322</v>
      </c>
      <c r="B205" s="6" t="s">
        <v>321</v>
      </c>
      <c r="C205" s="5">
        <v>5.471743875464119E-3</v>
      </c>
    </row>
    <row r="206" spans="1:3" x14ac:dyDescent="0.2">
      <c r="A206" s="6" t="s">
        <v>320</v>
      </c>
      <c r="B206" s="6" t="s">
        <v>319</v>
      </c>
      <c r="C206" s="5">
        <v>5.471743875464119E-3</v>
      </c>
    </row>
    <row r="207" spans="1:3" x14ac:dyDescent="0.2">
      <c r="A207" s="6" t="s">
        <v>318</v>
      </c>
      <c r="B207" s="6" t="s">
        <v>317</v>
      </c>
      <c r="C207" s="5">
        <v>5.6645691369434648E-3</v>
      </c>
    </row>
    <row r="208" spans="1:3" x14ac:dyDescent="0.2">
      <c r="A208" s="6" t="s">
        <v>220</v>
      </c>
      <c r="B208" s="6" t="s">
        <v>316</v>
      </c>
      <c r="C208" s="5">
        <v>5.6645691369434648E-3</v>
      </c>
    </row>
    <row r="209" spans="1:3" x14ac:dyDescent="0.2">
      <c r="A209" s="6" t="s">
        <v>315</v>
      </c>
      <c r="B209" s="6" t="s">
        <v>314</v>
      </c>
      <c r="C209" s="5">
        <v>5.7707136519694613E-3</v>
      </c>
    </row>
    <row r="210" spans="1:3" x14ac:dyDescent="0.2">
      <c r="A210" s="6" t="s">
        <v>313</v>
      </c>
      <c r="B210" s="6" t="s">
        <v>312</v>
      </c>
      <c r="C210" s="5">
        <v>6.0265817392552989E-3</v>
      </c>
    </row>
    <row r="211" spans="1:3" x14ac:dyDescent="0.2">
      <c r="A211" s="6" t="s">
        <v>311</v>
      </c>
      <c r="B211" s="6" t="s">
        <v>310</v>
      </c>
      <c r="C211" s="5">
        <v>6.0489318135218406E-3</v>
      </c>
    </row>
    <row r="212" spans="1:3" x14ac:dyDescent="0.2">
      <c r="A212" s="6" t="s">
        <v>309</v>
      </c>
      <c r="B212" s="6" t="s">
        <v>308</v>
      </c>
      <c r="C212" s="5">
        <v>6.282729318238256E-3</v>
      </c>
    </row>
    <row r="213" spans="1:3" x14ac:dyDescent="0.2">
      <c r="A213" s="6" t="s">
        <v>307</v>
      </c>
      <c r="B213" s="6" t="s">
        <v>306</v>
      </c>
      <c r="C213" s="5">
        <v>6.5350570155207066E-3</v>
      </c>
    </row>
    <row r="214" spans="1:3" x14ac:dyDescent="0.2">
      <c r="A214" s="6" t="s">
        <v>305</v>
      </c>
      <c r="B214" s="6" t="s">
        <v>304</v>
      </c>
      <c r="C214" s="5">
        <v>6.5350570155207066E-3</v>
      </c>
    </row>
    <row r="215" spans="1:3" x14ac:dyDescent="0.2">
      <c r="A215" s="6" t="s">
        <v>303</v>
      </c>
      <c r="B215" s="6" t="s">
        <v>302</v>
      </c>
      <c r="C215" s="5">
        <v>6.5688423995070577E-3</v>
      </c>
    </row>
    <row r="216" spans="1:3" x14ac:dyDescent="0.2">
      <c r="A216" s="6" t="s">
        <v>301</v>
      </c>
      <c r="B216" s="6" t="s">
        <v>300</v>
      </c>
      <c r="C216" s="5">
        <v>6.5688423995070577E-3</v>
      </c>
    </row>
    <row r="217" spans="1:3" x14ac:dyDescent="0.2">
      <c r="A217" s="6" t="s">
        <v>299</v>
      </c>
      <c r="B217" s="6" t="s">
        <v>298</v>
      </c>
      <c r="C217" s="5">
        <v>7.2228001536507325E-3</v>
      </c>
    </row>
    <row r="218" spans="1:3" x14ac:dyDescent="0.2">
      <c r="A218" s="6" t="s">
        <v>297</v>
      </c>
      <c r="B218" s="6" t="s">
        <v>296</v>
      </c>
      <c r="C218" s="5">
        <v>7.2228001536507325E-3</v>
      </c>
    </row>
    <row r="219" spans="1:3" x14ac:dyDescent="0.2">
      <c r="A219" s="6" t="s">
        <v>295</v>
      </c>
      <c r="B219" s="6" t="s">
        <v>294</v>
      </c>
      <c r="C219" s="5">
        <v>7.2228001536507325E-3</v>
      </c>
    </row>
    <row r="220" spans="1:3" x14ac:dyDescent="0.2">
      <c r="A220" s="6" t="s">
        <v>293</v>
      </c>
      <c r="B220" s="6" t="s">
        <v>292</v>
      </c>
      <c r="C220" s="5">
        <v>7.2397938423247599E-3</v>
      </c>
    </row>
    <row r="221" spans="1:3" x14ac:dyDescent="0.2">
      <c r="A221" s="6" t="s">
        <v>291</v>
      </c>
      <c r="B221" s="6" t="s">
        <v>290</v>
      </c>
      <c r="C221" s="5">
        <v>7.6898066581585489E-3</v>
      </c>
    </row>
    <row r="222" spans="1:3" x14ac:dyDescent="0.2">
      <c r="A222" s="6" t="s">
        <v>220</v>
      </c>
      <c r="B222" s="6" t="s">
        <v>289</v>
      </c>
      <c r="C222" s="5">
        <v>7.6898066581585489E-3</v>
      </c>
    </row>
    <row r="223" spans="1:3" x14ac:dyDescent="0.2">
      <c r="A223" s="6" t="s">
        <v>288</v>
      </c>
      <c r="B223" s="6" t="s">
        <v>287</v>
      </c>
      <c r="C223" s="5">
        <v>8.040791518130308E-3</v>
      </c>
    </row>
    <row r="224" spans="1:3" x14ac:dyDescent="0.2">
      <c r="A224" s="6" t="s">
        <v>286</v>
      </c>
      <c r="B224" s="6" t="s">
        <v>285</v>
      </c>
      <c r="C224" s="5">
        <v>8.040791518130308E-3</v>
      </c>
    </row>
    <row r="225" spans="1:3" x14ac:dyDescent="0.2">
      <c r="A225" s="6" t="s">
        <v>284</v>
      </c>
      <c r="B225" s="6" t="s">
        <v>283</v>
      </c>
      <c r="C225" s="5">
        <v>8.2744741551629142E-3</v>
      </c>
    </row>
    <row r="226" spans="1:3" x14ac:dyDescent="0.2">
      <c r="A226" s="6" t="s">
        <v>282</v>
      </c>
      <c r="B226" s="6" t="s">
        <v>281</v>
      </c>
      <c r="C226" s="5">
        <v>8.2744741551629142E-3</v>
      </c>
    </row>
    <row r="227" spans="1:3" x14ac:dyDescent="0.2">
      <c r="A227" s="6" t="s">
        <v>280</v>
      </c>
      <c r="B227" s="6" t="s">
        <v>279</v>
      </c>
      <c r="C227" s="5">
        <v>8.5164802599833056E-3</v>
      </c>
    </row>
    <row r="228" spans="1:3" x14ac:dyDescent="0.2">
      <c r="A228" s="6" t="s">
        <v>278</v>
      </c>
      <c r="B228" s="6" t="s">
        <v>277</v>
      </c>
      <c r="C228" s="5">
        <v>8.5164802599833056E-3</v>
      </c>
    </row>
    <row r="229" spans="1:3" x14ac:dyDescent="0.2">
      <c r="A229" s="6" t="s">
        <v>276</v>
      </c>
      <c r="B229" s="6" t="s">
        <v>275</v>
      </c>
      <c r="C229" s="5">
        <v>8.6724213080761059E-3</v>
      </c>
    </row>
    <row r="230" spans="1:3" x14ac:dyDescent="0.2">
      <c r="A230" s="6" t="s">
        <v>274</v>
      </c>
      <c r="B230" s="6" t="s">
        <v>273</v>
      </c>
      <c r="C230" s="5">
        <v>8.6724213080761059E-3</v>
      </c>
    </row>
    <row r="231" spans="1:3" x14ac:dyDescent="0.2">
      <c r="A231" s="6" t="s">
        <v>267</v>
      </c>
      <c r="B231" s="6" t="s">
        <v>272</v>
      </c>
      <c r="C231" s="5">
        <v>8.6724213080761059E-3</v>
      </c>
    </row>
    <row r="232" spans="1:3" x14ac:dyDescent="0.2">
      <c r="A232" s="6" t="s">
        <v>271</v>
      </c>
      <c r="B232" s="6" t="s">
        <v>270</v>
      </c>
      <c r="C232" s="5">
        <v>8.6724213080761059E-3</v>
      </c>
    </row>
    <row r="233" spans="1:3" x14ac:dyDescent="0.2">
      <c r="A233" s="6" t="s">
        <v>269</v>
      </c>
      <c r="B233" s="6" t="s">
        <v>268</v>
      </c>
      <c r="C233" s="5">
        <v>8.6724213080761059E-3</v>
      </c>
    </row>
    <row r="234" spans="1:3" x14ac:dyDescent="0.2">
      <c r="A234" s="6" t="s">
        <v>267</v>
      </c>
      <c r="B234" s="6" t="s">
        <v>266</v>
      </c>
      <c r="C234" s="5">
        <v>8.6724213080761059E-3</v>
      </c>
    </row>
    <row r="235" spans="1:3" x14ac:dyDescent="0.2">
      <c r="A235" s="6" t="s">
        <v>265</v>
      </c>
      <c r="B235" s="6" t="s">
        <v>264</v>
      </c>
      <c r="C235" s="5">
        <v>8.6724213080761059E-3</v>
      </c>
    </row>
    <row r="236" spans="1:3" x14ac:dyDescent="0.2">
      <c r="A236" s="6" t="s">
        <v>263</v>
      </c>
      <c r="B236" s="6" t="s">
        <v>262</v>
      </c>
      <c r="C236" s="5">
        <v>8.9106934754726863E-3</v>
      </c>
    </row>
    <row r="237" spans="1:3" x14ac:dyDescent="0.2">
      <c r="A237" s="6" t="s">
        <v>261</v>
      </c>
      <c r="B237" s="6" t="s">
        <v>260</v>
      </c>
      <c r="C237" s="5">
        <v>9.1813362448976976E-3</v>
      </c>
    </row>
    <row r="238" spans="1:3" x14ac:dyDescent="0.2">
      <c r="A238" s="6" t="s">
        <v>259</v>
      </c>
      <c r="B238" s="6" t="s">
        <v>258</v>
      </c>
      <c r="C238" s="5">
        <v>9.7299804555563973E-3</v>
      </c>
    </row>
    <row r="239" spans="1:3" x14ac:dyDescent="0.2">
      <c r="A239" s="6" t="s">
        <v>257</v>
      </c>
      <c r="B239" s="6" t="s">
        <v>256</v>
      </c>
      <c r="C239" s="5">
        <v>9.8464358821569453E-3</v>
      </c>
    </row>
    <row r="240" spans="1:3" x14ac:dyDescent="0.2">
      <c r="A240" s="6" t="s">
        <v>255</v>
      </c>
      <c r="B240" s="6" t="s">
        <v>254</v>
      </c>
      <c r="C240" s="5">
        <v>9.8464358821569453E-3</v>
      </c>
    </row>
    <row r="241" spans="1:3" x14ac:dyDescent="0.2">
      <c r="A241" s="6" t="s">
        <v>253</v>
      </c>
      <c r="B241" s="6" t="s">
        <v>252</v>
      </c>
      <c r="C241" s="5">
        <v>1.0036304898989989E-2</v>
      </c>
    </row>
    <row r="242" spans="1:3" x14ac:dyDescent="0.2">
      <c r="A242" s="6" t="s">
        <v>251</v>
      </c>
      <c r="B242" s="6" t="s">
        <v>250</v>
      </c>
      <c r="C242" s="5">
        <v>1.0214844611524665E-2</v>
      </c>
    </row>
    <row r="243" spans="1:3" x14ac:dyDescent="0.2">
      <c r="A243" s="6" t="s">
        <v>249</v>
      </c>
      <c r="B243" s="6" t="s">
        <v>248</v>
      </c>
      <c r="C243" s="5">
        <v>1.0351600375741343E-2</v>
      </c>
    </row>
    <row r="244" spans="1:3" x14ac:dyDescent="0.2">
      <c r="A244" s="6" t="s">
        <v>247</v>
      </c>
      <c r="B244" s="6" t="s">
        <v>246</v>
      </c>
      <c r="C244" s="5">
        <v>1.0749991678784987E-2</v>
      </c>
    </row>
    <row r="245" spans="1:3" x14ac:dyDescent="0.2">
      <c r="A245" s="6" t="s">
        <v>245</v>
      </c>
      <c r="B245" s="6" t="s">
        <v>244</v>
      </c>
      <c r="C245" s="5">
        <v>1.0922766373210546E-2</v>
      </c>
    </row>
    <row r="246" spans="1:3" x14ac:dyDescent="0.2">
      <c r="A246" s="6" t="s">
        <v>243</v>
      </c>
      <c r="B246" s="6" t="s">
        <v>242</v>
      </c>
      <c r="C246" s="5">
        <v>1.2057108534125116E-2</v>
      </c>
    </row>
    <row r="247" spans="1:3" x14ac:dyDescent="0.2">
      <c r="A247" s="6" t="s">
        <v>241</v>
      </c>
      <c r="B247" s="6" t="s">
        <v>240</v>
      </c>
      <c r="C247" s="5">
        <v>1.2057108534125116E-2</v>
      </c>
    </row>
    <row r="248" spans="1:3" x14ac:dyDescent="0.2">
      <c r="A248" s="6" t="s">
        <v>239</v>
      </c>
      <c r="B248" s="6" t="s">
        <v>238</v>
      </c>
      <c r="C248" s="5">
        <v>1.2057108534125116E-2</v>
      </c>
    </row>
    <row r="249" spans="1:3" x14ac:dyDescent="0.2">
      <c r="A249" s="6" t="s">
        <v>237</v>
      </c>
      <c r="B249" s="6" t="s">
        <v>236</v>
      </c>
      <c r="C249" s="5">
        <v>1.2709197760244706E-2</v>
      </c>
    </row>
    <row r="250" spans="1:3" x14ac:dyDescent="0.2">
      <c r="A250" s="6" t="s">
        <v>235</v>
      </c>
      <c r="B250" s="6" t="s">
        <v>234</v>
      </c>
      <c r="C250" s="5">
        <v>1.3786909659563751E-2</v>
      </c>
    </row>
    <row r="251" spans="1:3" x14ac:dyDescent="0.2">
      <c r="A251" s="6" t="s">
        <v>233</v>
      </c>
      <c r="B251" s="6" t="s">
        <v>232</v>
      </c>
      <c r="C251" s="5">
        <v>1.3801398069816062E-2</v>
      </c>
    </row>
    <row r="252" spans="1:3" x14ac:dyDescent="0.2">
      <c r="A252" s="6" t="s">
        <v>101</v>
      </c>
      <c r="B252" s="6" t="s">
        <v>231</v>
      </c>
      <c r="C252" s="5">
        <v>1.504980643071574E-2</v>
      </c>
    </row>
    <row r="253" spans="1:3" x14ac:dyDescent="0.2">
      <c r="A253" s="6" t="s">
        <v>230</v>
      </c>
      <c r="B253" s="6" t="s">
        <v>229</v>
      </c>
      <c r="C253" s="5">
        <v>1.504980643071574E-2</v>
      </c>
    </row>
    <row r="254" spans="1:3" x14ac:dyDescent="0.2">
      <c r="A254" s="6" t="s">
        <v>228</v>
      </c>
      <c r="B254" s="6" t="s">
        <v>227</v>
      </c>
      <c r="C254" s="5">
        <v>1.504980643071574E-2</v>
      </c>
    </row>
    <row r="255" spans="1:3" x14ac:dyDescent="0.2">
      <c r="A255" s="6" t="s">
        <v>226</v>
      </c>
      <c r="B255" s="6" t="s">
        <v>225</v>
      </c>
      <c r="C255" s="5">
        <v>1.5208250351303465E-2</v>
      </c>
    </row>
    <row r="256" spans="1:3" x14ac:dyDescent="0.2">
      <c r="A256" s="6" t="s">
        <v>224</v>
      </c>
      <c r="B256" s="6" t="s">
        <v>223</v>
      </c>
      <c r="C256" s="5">
        <v>1.5514207248005785E-2</v>
      </c>
    </row>
    <row r="257" spans="1:3" x14ac:dyDescent="0.2">
      <c r="A257" s="6" t="s">
        <v>222</v>
      </c>
      <c r="B257" s="6" t="s">
        <v>221</v>
      </c>
      <c r="C257" s="5">
        <v>1.6049368375882334E-2</v>
      </c>
    </row>
    <row r="258" spans="1:3" x14ac:dyDescent="0.2">
      <c r="A258" s="6" t="s">
        <v>220</v>
      </c>
      <c r="B258" s="6" t="s">
        <v>219</v>
      </c>
      <c r="C258" s="5">
        <v>1.7214208616218141E-2</v>
      </c>
    </row>
    <row r="259" spans="1:3" x14ac:dyDescent="0.2">
      <c r="A259" s="6" t="s">
        <v>218</v>
      </c>
      <c r="B259" s="6" t="s">
        <v>217</v>
      </c>
      <c r="C259" s="5">
        <v>1.7214208616218141E-2</v>
      </c>
    </row>
    <row r="260" spans="1:3" x14ac:dyDescent="0.2">
      <c r="A260" s="6" t="s">
        <v>216</v>
      </c>
      <c r="B260" s="6" t="s">
        <v>215</v>
      </c>
      <c r="C260" s="5">
        <v>1.777733329080311E-2</v>
      </c>
    </row>
    <row r="261" spans="1:3" x14ac:dyDescent="0.2">
      <c r="A261" s="6" t="s">
        <v>214</v>
      </c>
      <c r="B261" s="6" t="s">
        <v>213</v>
      </c>
      <c r="C261" s="5">
        <v>1.8462006318774815E-2</v>
      </c>
    </row>
    <row r="262" spans="1:3" x14ac:dyDescent="0.2">
      <c r="A262" s="6" t="s">
        <v>212</v>
      </c>
      <c r="B262" s="6" t="s">
        <v>211</v>
      </c>
      <c r="C262" s="5">
        <v>1.8969689652123756E-2</v>
      </c>
    </row>
    <row r="263" spans="1:3" x14ac:dyDescent="0.2">
      <c r="A263" s="6" t="s">
        <v>210</v>
      </c>
      <c r="B263" s="6" t="s">
        <v>209</v>
      </c>
      <c r="C263" s="5">
        <v>1.9025331711681304E-2</v>
      </c>
    </row>
    <row r="264" spans="1:3" x14ac:dyDescent="0.2">
      <c r="A264" s="6" t="s">
        <v>208</v>
      </c>
      <c r="B264" s="6" t="s">
        <v>207</v>
      </c>
      <c r="C264" s="5">
        <v>1.9025331711681304E-2</v>
      </c>
    </row>
    <row r="265" spans="1:3" x14ac:dyDescent="0.2">
      <c r="A265" s="6" t="s">
        <v>206</v>
      </c>
      <c r="B265" s="6" t="s">
        <v>205</v>
      </c>
      <c r="C265" s="5">
        <v>1.952625858247492E-2</v>
      </c>
    </row>
    <row r="266" spans="1:3" x14ac:dyDescent="0.2">
      <c r="A266" s="6" t="s">
        <v>204</v>
      </c>
      <c r="B266" s="6" t="s">
        <v>203</v>
      </c>
      <c r="C266" s="5">
        <v>1.952625858247492E-2</v>
      </c>
    </row>
    <row r="267" spans="1:3" x14ac:dyDescent="0.2">
      <c r="A267" s="6" t="s">
        <v>202</v>
      </c>
      <c r="B267" s="6" t="s">
        <v>201</v>
      </c>
      <c r="C267" s="5">
        <v>1.952625858247492E-2</v>
      </c>
    </row>
    <row r="268" spans="1:3" x14ac:dyDescent="0.2">
      <c r="A268" s="6" t="s">
        <v>200</v>
      </c>
      <c r="B268" s="6" t="s">
        <v>199</v>
      </c>
      <c r="C268" s="5">
        <v>1.952625858247492E-2</v>
      </c>
    </row>
    <row r="269" spans="1:3" x14ac:dyDescent="0.2">
      <c r="A269" s="6" t="s">
        <v>198</v>
      </c>
      <c r="B269" s="6" t="s">
        <v>197</v>
      </c>
      <c r="C269" s="5">
        <v>1.9711246500702329E-2</v>
      </c>
    </row>
    <row r="270" spans="1:3" x14ac:dyDescent="0.2">
      <c r="A270" s="6" t="s">
        <v>196</v>
      </c>
      <c r="B270" s="6" t="s">
        <v>195</v>
      </c>
      <c r="C270" s="5">
        <v>2.0895608020720324E-2</v>
      </c>
    </row>
    <row r="271" spans="1:3" x14ac:dyDescent="0.2">
      <c r="A271" s="6" t="s">
        <v>51</v>
      </c>
      <c r="B271" s="6" t="s">
        <v>194</v>
      </c>
      <c r="C271" s="5">
        <v>2.0939755573476493E-2</v>
      </c>
    </row>
    <row r="272" spans="1:3" x14ac:dyDescent="0.2">
      <c r="A272" s="6" t="s">
        <v>81</v>
      </c>
      <c r="B272" s="6" t="s">
        <v>193</v>
      </c>
      <c r="C272" s="5">
        <v>2.1199384261043064E-2</v>
      </c>
    </row>
    <row r="273" spans="1:3" x14ac:dyDescent="0.2">
      <c r="A273" s="6" t="s">
        <v>192</v>
      </c>
      <c r="B273" s="6" t="s">
        <v>191</v>
      </c>
      <c r="C273" s="5">
        <v>2.1199384261043064E-2</v>
      </c>
    </row>
    <row r="274" spans="1:3" x14ac:dyDescent="0.2">
      <c r="A274" s="6" t="s">
        <v>190</v>
      </c>
      <c r="B274" s="6" t="s">
        <v>189</v>
      </c>
      <c r="C274" s="5">
        <v>2.1393527261106438E-2</v>
      </c>
    </row>
    <row r="275" spans="1:3" x14ac:dyDescent="0.2">
      <c r="A275" s="6" t="s">
        <v>188</v>
      </c>
      <c r="B275" s="6" t="s">
        <v>187</v>
      </c>
      <c r="C275" s="5">
        <v>2.1449490894382861E-2</v>
      </c>
    </row>
    <row r="276" spans="1:3" x14ac:dyDescent="0.2">
      <c r="A276" s="6" t="s">
        <v>186</v>
      </c>
      <c r="B276" s="6" t="s">
        <v>185</v>
      </c>
      <c r="C276" s="5">
        <v>2.1633027269358784E-2</v>
      </c>
    </row>
    <row r="277" spans="1:3" x14ac:dyDescent="0.2">
      <c r="A277" s="6" t="s">
        <v>77</v>
      </c>
      <c r="B277" s="6" t="s">
        <v>184</v>
      </c>
      <c r="C277" s="5">
        <v>2.1697340532067733E-2</v>
      </c>
    </row>
    <row r="278" spans="1:3" x14ac:dyDescent="0.2">
      <c r="A278" s="6" t="s">
        <v>155</v>
      </c>
      <c r="B278" s="6" t="s">
        <v>183</v>
      </c>
      <c r="C278" s="5">
        <v>2.1697340532067733E-2</v>
      </c>
    </row>
    <row r="279" spans="1:3" x14ac:dyDescent="0.2">
      <c r="A279" s="6" t="s">
        <v>182</v>
      </c>
      <c r="B279" s="6" t="s">
        <v>181</v>
      </c>
      <c r="C279" s="5">
        <v>2.181525440829879E-2</v>
      </c>
    </row>
    <row r="280" spans="1:3" x14ac:dyDescent="0.2">
      <c r="A280" s="6" t="s">
        <v>180</v>
      </c>
      <c r="B280" s="6" t="s">
        <v>179</v>
      </c>
      <c r="C280" s="5">
        <v>2.181525440829879E-2</v>
      </c>
    </row>
    <row r="281" spans="1:3" x14ac:dyDescent="0.2">
      <c r="A281" s="6" t="s">
        <v>178</v>
      </c>
      <c r="B281" s="6" t="s">
        <v>177</v>
      </c>
      <c r="C281" s="5">
        <v>2.2316845779979944E-2</v>
      </c>
    </row>
    <row r="282" spans="1:3" x14ac:dyDescent="0.2">
      <c r="A282" s="6" t="s">
        <v>51</v>
      </c>
      <c r="B282" s="6" t="s">
        <v>176</v>
      </c>
      <c r="C282" s="5">
        <v>2.3097637940859839E-2</v>
      </c>
    </row>
    <row r="283" spans="1:3" x14ac:dyDescent="0.2">
      <c r="A283" s="6" t="s">
        <v>175</v>
      </c>
      <c r="B283" s="6" t="s">
        <v>174</v>
      </c>
      <c r="C283" s="5">
        <v>2.3194475639090051E-2</v>
      </c>
    </row>
    <row r="284" spans="1:3" x14ac:dyDescent="0.2">
      <c r="A284" s="6" t="s">
        <v>173</v>
      </c>
      <c r="B284" s="6" t="s">
        <v>172</v>
      </c>
      <c r="C284" s="5">
        <v>2.3201271210409047E-2</v>
      </c>
    </row>
    <row r="285" spans="1:3" x14ac:dyDescent="0.2">
      <c r="A285" s="6" t="s">
        <v>171</v>
      </c>
      <c r="B285" s="6" t="s">
        <v>170</v>
      </c>
      <c r="C285" s="5">
        <v>2.4374923716527497E-2</v>
      </c>
    </row>
    <row r="286" spans="1:3" x14ac:dyDescent="0.2">
      <c r="A286" s="6" t="s">
        <v>169</v>
      </c>
      <c r="B286" s="6" t="s">
        <v>168</v>
      </c>
      <c r="C286" s="5">
        <v>2.5392282079080841E-2</v>
      </c>
    </row>
    <row r="287" spans="1:3" x14ac:dyDescent="0.2">
      <c r="A287" s="6" t="s">
        <v>167</v>
      </c>
      <c r="B287" s="6" t="s">
        <v>166</v>
      </c>
      <c r="C287" s="5">
        <v>2.5807643305632011E-2</v>
      </c>
    </row>
    <row r="288" spans="1:3" x14ac:dyDescent="0.2">
      <c r="A288" s="6" t="s">
        <v>165</v>
      </c>
      <c r="B288" s="6" t="s">
        <v>164</v>
      </c>
      <c r="C288" s="5">
        <v>2.6163843328984138E-2</v>
      </c>
    </row>
    <row r="289" spans="1:3" x14ac:dyDescent="0.2">
      <c r="A289" s="6" t="s">
        <v>163</v>
      </c>
      <c r="B289" s="6" t="s">
        <v>162</v>
      </c>
      <c r="C289" s="5">
        <v>2.6171484222913488E-2</v>
      </c>
    </row>
    <row r="290" spans="1:3" x14ac:dyDescent="0.2">
      <c r="A290" s="6" t="s">
        <v>161</v>
      </c>
      <c r="B290" s="6" t="s">
        <v>160</v>
      </c>
      <c r="C290" s="5">
        <v>2.6511339717456894E-2</v>
      </c>
    </row>
    <row r="291" spans="1:3" x14ac:dyDescent="0.2">
      <c r="A291" s="6" t="s">
        <v>159</v>
      </c>
      <c r="B291" s="6" t="s">
        <v>158</v>
      </c>
      <c r="C291" s="5">
        <v>2.662269514814275E-2</v>
      </c>
    </row>
    <row r="292" spans="1:3" x14ac:dyDescent="0.2">
      <c r="A292" s="6" t="s">
        <v>157</v>
      </c>
      <c r="B292" s="6" t="s">
        <v>156</v>
      </c>
      <c r="C292" s="5">
        <v>2.662269514814275E-2</v>
      </c>
    </row>
    <row r="293" spans="1:3" x14ac:dyDescent="0.2">
      <c r="A293" s="6" t="s">
        <v>155</v>
      </c>
      <c r="B293" s="6" t="s">
        <v>154</v>
      </c>
      <c r="C293" s="5">
        <v>2.6648800619204382E-2</v>
      </c>
    </row>
    <row r="294" spans="1:3" x14ac:dyDescent="0.2">
      <c r="A294" s="6" t="s">
        <v>153</v>
      </c>
      <c r="B294" s="6" t="s">
        <v>152</v>
      </c>
      <c r="C294" s="5">
        <v>2.6786897595221459E-2</v>
      </c>
    </row>
    <row r="295" spans="1:3" x14ac:dyDescent="0.2">
      <c r="A295" s="6" t="s">
        <v>151</v>
      </c>
      <c r="B295" s="6" t="s">
        <v>150</v>
      </c>
      <c r="C295" s="5">
        <v>2.6985007927435856E-2</v>
      </c>
    </row>
    <row r="296" spans="1:3" x14ac:dyDescent="0.2">
      <c r="A296" s="6" t="s">
        <v>149</v>
      </c>
      <c r="B296" s="6" t="s">
        <v>148</v>
      </c>
      <c r="C296" s="5">
        <v>2.6985007927435856E-2</v>
      </c>
    </row>
    <row r="297" spans="1:3" x14ac:dyDescent="0.2">
      <c r="A297" s="6" t="s">
        <v>51</v>
      </c>
      <c r="B297" s="6" t="s">
        <v>147</v>
      </c>
      <c r="C297" s="5">
        <v>2.8911978545649086E-2</v>
      </c>
    </row>
    <row r="298" spans="1:3" x14ac:dyDescent="0.2">
      <c r="A298" s="6" t="s">
        <v>146</v>
      </c>
      <c r="B298" s="6" t="s">
        <v>145</v>
      </c>
      <c r="C298" s="5">
        <v>2.9138271504297819E-2</v>
      </c>
    </row>
    <row r="299" spans="1:3" x14ac:dyDescent="0.2">
      <c r="A299" s="6" t="s">
        <v>144</v>
      </c>
      <c r="B299" s="6" t="s">
        <v>143</v>
      </c>
      <c r="C299" s="5">
        <v>2.9138271504297819E-2</v>
      </c>
    </row>
    <row r="300" spans="1:3" x14ac:dyDescent="0.2">
      <c r="A300" s="6" t="s">
        <v>142</v>
      </c>
      <c r="B300" s="6" t="s">
        <v>141</v>
      </c>
      <c r="C300" s="5">
        <v>2.9525122875798115E-2</v>
      </c>
    </row>
    <row r="301" spans="1:3" x14ac:dyDescent="0.2">
      <c r="A301" s="6" t="s">
        <v>140</v>
      </c>
      <c r="B301" s="6" t="s">
        <v>139</v>
      </c>
      <c r="C301" s="5">
        <v>2.9525122875798115E-2</v>
      </c>
    </row>
    <row r="302" spans="1:3" x14ac:dyDescent="0.2">
      <c r="A302" s="6" t="s">
        <v>138</v>
      </c>
      <c r="B302" s="6" t="s">
        <v>137</v>
      </c>
      <c r="C302" s="5">
        <v>2.9525122875798115E-2</v>
      </c>
    </row>
    <row r="303" spans="1:3" x14ac:dyDescent="0.2">
      <c r="A303" s="6" t="s">
        <v>79</v>
      </c>
      <c r="B303" s="6" t="s">
        <v>136</v>
      </c>
      <c r="C303" s="5">
        <v>2.9907907605462247E-2</v>
      </c>
    </row>
    <row r="304" spans="1:3" x14ac:dyDescent="0.2">
      <c r="A304" s="6" t="s">
        <v>135</v>
      </c>
      <c r="B304" s="6" t="s">
        <v>134</v>
      </c>
      <c r="C304" s="5">
        <v>3.0029105060098926E-2</v>
      </c>
    </row>
    <row r="305" spans="1:3" x14ac:dyDescent="0.2">
      <c r="A305" s="6" t="s">
        <v>133</v>
      </c>
      <c r="B305" s="6" t="s">
        <v>132</v>
      </c>
      <c r="C305" s="5">
        <v>3.1082839655084737E-2</v>
      </c>
    </row>
    <row r="306" spans="1:3" x14ac:dyDescent="0.2">
      <c r="A306" s="6" t="s">
        <v>131</v>
      </c>
      <c r="B306" s="6" t="s">
        <v>130</v>
      </c>
      <c r="C306" s="5">
        <v>3.1082839655084737E-2</v>
      </c>
    </row>
    <row r="307" spans="1:3" x14ac:dyDescent="0.2">
      <c r="A307" s="6" t="s">
        <v>129</v>
      </c>
      <c r="B307" s="6" t="s">
        <v>128</v>
      </c>
      <c r="C307" s="5">
        <v>3.1839594942532634E-2</v>
      </c>
    </row>
    <row r="308" spans="1:3" x14ac:dyDescent="0.2">
      <c r="A308" s="6" t="s">
        <v>127</v>
      </c>
      <c r="B308" s="6" t="s">
        <v>126</v>
      </c>
      <c r="C308" s="5">
        <v>3.1958879830147668E-2</v>
      </c>
    </row>
    <row r="309" spans="1:3" x14ac:dyDescent="0.2">
      <c r="A309" s="6" t="s">
        <v>125</v>
      </c>
      <c r="B309" s="6" t="s">
        <v>124</v>
      </c>
      <c r="C309" s="5">
        <v>3.1958879830147668E-2</v>
      </c>
    </row>
    <row r="310" spans="1:3" x14ac:dyDescent="0.2">
      <c r="A310" s="6" t="s">
        <v>123</v>
      </c>
      <c r="B310" s="6" t="s">
        <v>122</v>
      </c>
      <c r="C310" s="5">
        <v>3.1958879830147668E-2</v>
      </c>
    </row>
    <row r="311" spans="1:3" x14ac:dyDescent="0.2">
      <c r="A311" s="6" t="s">
        <v>121</v>
      </c>
      <c r="B311" s="6" t="s">
        <v>120</v>
      </c>
      <c r="C311" s="5">
        <v>3.1958879830147668E-2</v>
      </c>
    </row>
    <row r="312" spans="1:3" x14ac:dyDescent="0.2">
      <c r="A312" s="6" t="s">
        <v>119</v>
      </c>
      <c r="B312" s="6" t="s">
        <v>118</v>
      </c>
      <c r="C312" s="5">
        <v>3.2450186867249431E-2</v>
      </c>
    </row>
    <row r="313" spans="1:3" x14ac:dyDescent="0.2">
      <c r="A313" s="6" t="s">
        <v>117</v>
      </c>
      <c r="B313" s="6" t="s">
        <v>116</v>
      </c>
      <c r="C313" s="5">
        <v>3.3034432741198883E-2</v>
      </c>
    </row>
    <row r="314" spans="1:3" x14ac:dyDescent="0.2">
      <c r="A314" s="6" t="s">
        <v>115</v>
      </c>
      <c r="B314" s="6" t="s">
        <v>114</v>
      </c>
      <c r="C314" s="5">
        <v>3.3450093795501012E-2</v>
      </c>
    </row>
    <row r="315" spans="1:3" x14ac:dyDescent="0.2">
      <c r="A315" s="6" t="s">
        <v>113</v>
      </c>
      <c r="B315" s="6" t="s">
        <v>112</v>
      </c>
      <c r="C315" s="5">
        <v>3.3450093795501012E-2</v>
      </c>
    </row>
    <row r="316" spans="1:3" x14ac:dyDescent="0.2">
      <c r="A316" s="6" t="s">
        <v>111</v>
      </c>
      <c r="B316" s="6" t="s">
        <v>110</v>
      </c>
      <c r="C316" s="5">
        <v>3.3450093795501012E-2</v>
      </c>
    </row>
    <row r="317" spans="1:3" x14ac:dyDescent="0.2">
      <c r="A317" s="6" t="s">
        <v>109</v>
      </c>
      <c r="B317" s="6" t="s">
        <v>108</v>
      </c>
      <c r="C317" s="5">
        <v>3.3450093795501012E-2</v>
      </c>
    </row>
    <row r="318" spans="1:3" x14ac:dyDescent="0.2">
      <c r="A318" s="6" t="s">
        <v>107</v>
      </c>
      <c r="B318" s="6" t="s">
        <v>106</v>
      </c>
      <c r="C318" s="5">
        <v>3.3454767395320495E-2</v>
      </c>
    </row>
    <row r="319" spans="1:3" x14ac:dyDescent="0.2">
      <c r="A319" s="6" t="s">
        <v>105</v>
      </c>
      <c r="B319" s="6" t="s">
        <v>104</v>
      </c>
      <c r="C319" s="5">
        <v>3.4651064191178249E-2</v>
      </c>
    </row>
    <row r="320" spans="1:3" x14ac:dyDescent="0.2">
      <c r="A320" s="6" t="s">
        <v>103</v>
      </c>
      <c r="B320" s="6" t="s">
        <v>102</v>
      </c>
      <c r="C320" s="5">
        <v>3.4651064191178249E-2</v>
      </c>
    </row>
    <row r="321" spans="1:3" x14ac:dyDescent="0.2">
      <c r="A321" s="6" t="s">
        <v>101</v>
      </c>
      <c r="B321" s="6" t="s">
        <v>100</v>
      </c>
      <c r="C321" s="5">
        <v>3.4651064191178249E-2</v>
      </c>
    </row>
    <row r="322" spans="1:3" x14ac:dyDescent="0.2">
      <c r="A322" s="6" t="s">
        <v>99</v>
      </c>
      <c r="B322" s="6" t="s">
        <v>98</v>
      </c>
      <c r="C322" s="5">
        <v>3.4981118044157267E-2</v>
      </c>
    </row>
    <row r="323" spans="1:3" x14ac:dyDescent="0.2">
      <c r="A323" s="6" t="s">
        <v>97</v>
      </c>
      <c r="B323" s="6" t="s">
        <v>96</v>
      </c>
      <c r="C323" s="5">
        <v>3.519991456702698E-2</v>
      </c>
    </row>
    <row r="324" spans="1:3" x14ac:dyDescent="0.2">
      <c r="A324" s="6" t="s">
        <v>95</v>
      </c>
      <c r="B324" s="6" t="s">
        <v>94</v>
      </c>
      <c r="C324" s="5">
        <v>3.519991456702698E-2</v>
      </c>
    </row>
    <row r="325" spans="1:3" x14ac:dyDescent="0.2">
      <c r="A325" s="6" t="s">
        <v>93</v>
      </c>
      <c r="B325" s="6" t="s">
        <v>92</v>
      </c>
      <c r="C325" s="5">
        <v>3.519991456702698E-2</v>
      </c>
    </row>
    <row r="326" spans="1:3" x14ac:dyDescent="0.2">
      <c r="A326" s="6" t="s">
        <v>91</v>
      </c>
      <c r="B326" s="6" t="s">
        <v>90</v>
      </c>
      <c r="C326" s="5">
        <v>3.519991456702698E-2</v>
      </c>
    </row>
    <row r="327" spans="1:3" x14ac:dyDescent="0.2">
      <c r="A327" s="6" t="s">
        <v>89</v>
      </c>
      <c r="B327" s="6" t="s">
        <v>88</v>
      </c>
      <c r="C327" s="5">
        <v>3.519991456702698E-2</v>
      </c>
    </row>
    <row r="328" spans="1:3" x14ac:dyDescent="0.2">
      <c r="A328" s="6" t="s">
        <v>87</v>
      </c>
      <c r="B328" s="6" t="s">
        <v>86</v>
      </c>
      <c r="C328" s="5">
        <v>3.519991456702698E-2</v>
      </c>
    </row>
    <row r="329" spans="1:3" x14ac:dyDescent="0.2">
      <c r="A329" s="6" t="s">
        <v>85</v>
      </c>
      <c r="B329" s="6" t="s">
        <v>84</v>
      </c>
      <c r="C329" s="5">
        <v>3.7064877126908646E-2</v>
      </c>
    </row>
    <row r="330" spans="1:3" x14ac:dyDescent="0.2">
      <c r="A330" s="6" t="s">
        <v>83</v>
      </c>
      <c r="B330" s="6" t="s">
        <v>82</v>
      </c>
      <c r="C330" s="5">
        <v>3.7064877126908646E-2</v>
      </c>
    </row>
    <row r="331" spans="1:3" x14ac:dyDescent="0.2">
      <c r="A331" s="6" t="s">
        <v>81</v>
      </c>
      <c r="B331" s="6" t="s">
        <v>80</v>
      </c>
      <c r="C331" s="5">
        <v>3.7064877126908646E-2</v>
      </c>
    </row>
    <row r="332" spans="1:3" x14ac:dyDescent="0.2">
      <c r="A332" s="6" t="s">
        <v>79</v>
      </c>
      <c r="B332" s="6" t="s">
        <v>78</v>
      </c>
      <c r="C332" s="5">
        <v>3.7192221661044966E-2</v>
      </c>
    </row>
    <row r="333" spans="1:3" x14ac:dyDescent="0.2">
      <c r="A333" s="6" t="s">
        <v>77</v>
      </c>
      <c r="B333" s="6" t="s">
        <v>76</v>
      </c>
      <c r="C333" s="5">
        <v>3.722082375650182E-2</v>
      </c>
    </row>
    <row r="334" spans="1:3" x14ac:dyDescent="0.2">
      <c r="A334" s="6" t="s">
        <v>75</v>
      </c>
      <c r="B334" s="6" t="s">
        <v>74</v>
      </c>
      <c r="C334" s="5">
        <v>3.8212761073845192E-2</v>
      </c>
    </row>
    <row r="335" spans="1:3" x14ac:dyDescent="0.2">
      <c r="A335" s="6" t="s">
        <v>73</v>
      </c>
      <c r="B335" s="6" t="s">
        <v>72</v>
      </c>
      <c r="C335" s="5">
        <v>3.9439443830713405E-2</v>
      </c>
    </row>
    <row r="336" spans="1:3" x14ac:dyDescent="0.2">
      <c r="A336" s="6" t="s">
        <v>71</v>
      </c>
      <c r="B336" s="6" t="s">
        <v>70</v>
      </c>
      <c r="C336" s="5">
        <v>3.9668029128421822E-2</v>
      </c>
    </row>
    <row r="337" spans="1:3" x14ac:dyDescent="0.2">
      <c r="A337" s="6" t="s">
        <v>69</v>
      </c>
      <c r="B337" s="6" t="s">
        <v>68</v>
      </c>
      <c r="C337" s="5">
        <v>4.0563234725329744E-2</v>
      </c>
    </row>
    <row r="338" spans="1:3" x14ac:dyDescent="0.2">
      <c r="A338" s="6" t="s">
        <v>67</v>
      </c>
      <c r="B338" s="6" t="s">
        <v>66</v>
      </c>
      <c r="C338" s="5">
        <v>4.0563234725329744E-2</v>
      </c>
    </row>
    <row r="339" spans="1:3" x14ac:dyDescent="0.2">
      <c r="A339" s="6" t="s">
        <v>65</v>
      </c>
      <c r="B339" s="6" t="s">
        <v>64</v>
      </c>
      <c r="C339" s="5">
        <v>4.0563234725329744E-2</v>
      </c>
    </row>
    <row r="340" spans="1:3" x14ac:dyDescent="0.2">
      <c r="A340" s="6" t="s">
        <v>63</v>
      </c>
      <c r="B340" s="6" t="s">
        <v>62</v>
      </c>
      <c r="C340" s="5">
        <v>4.0898388982205214E-2</v>
      </c>
    </row>
    <row r="341" spans="1:3" x14ac:dyDescent="0.2">
      <c r="A341" s="6" t="s">
        <v>61</v>
      </c>
      <c r="B341" s="6" t="s">
        <v>60</v>
      </c>
      <c r="C341" s="5">
        <v>4.128371232849215E-2</v>
      </c>
    </row>
    <row r="342" spans="1:3" x14ac:dyDescent="0.2">
      <c r="A342" s="6" t="s">
        <v>59</v>
      </c>
      <c r="B342" s="6" t="s">
        <v>58</v>
      </c>
      <c r="C342" s="5">
        <v>4.128371232849215E-2</v>
      </c>
    </row>
    <row r="343" spans="1:3" x14ac:dyDescent="0.2">
      <c r="A343" s="6" t="s">
        <v>57</v>
      </c>
      <c r="B343" s="6" t="s">
        <v>56</v>
      </c>
      <c r="C343" s="5">
        <v>4.128371232849215E-2</v>
      </c>
    </row>
    <row r="344" spans="1:3" x14ac:dyDescent="0.2">
      <c r="A344" s="6" t="s">
        <v>55</v>
      </c>
      <c r="B344" s="6" t="s">
        <v>54</v>
      </c>
      <c r="C344" s="5">
        <v>4.1463139424176454E-2</v>
      </c>
    </row>
    <row r="345" spans="1:3" x14ac:dyDescent="0.2">
      <c r="A345" s="6" t="s">
        <v>53</v>
      </c>
      <c r="B345" s="6" t="s">
        <v>52</v>
      </c>
      <c r="C345" s="5">
        <v>4.1463139424176454E-2</v>
      </c>
    </row>
    <row r="346" spans="1:3" x14ac:dyDescent="0.2">
      <c r="A346" s="6" t="s">
        <v>51</v>
      </c>
      <c r="B346" s="6" t="s">
        <v>50</v>
      </c>
      <c r="C346" s="5">
        <v>4.152621261772993E-2</v>
      </c>
    </row>
    <row r="347" spans="1:3" x14ac:dyDescent="0.2">
      <c r="A347" s="6" t="s">
        <v>49</v>
      </c>
      <c r="B347" s="6" t="s">
        <v>48</v>
      </c>
      <c r="C347" s="5">
        <v>4.1661364309887983E-2</v>
      </c>
    </row>
    <row r="348" spans="1:3" x14ac:dyDescent="0.2">
      <c r="A348" s="6" t="s">
        <v>47</v>
      </c>
      <c r="B348" s="6" t="s">
        <v>46</v>
      </c>
      <c r="C348" s="5">
        <v>4.2024714544230513E-2</v>
      </c>
    </row>
    <row r="349" spans="1:3" x14ac:dyDescent="0.2">
      <c r="A349" s="6" t="s">
        <v>45</v>
      </c>
      <c r="B349" s="6" t="s">
        <v>44</v>
      </c>
      <c r="C349" s="5">
        <v>4.3431594388733563E-2</v>
      </c>
    </row>
    <row r="350" spans="1:3" x14ac:dyDescent="0.2">
      <c r="A350" s="6" t="s">
        <v>43</v>
      </c>
      <c r="B350" s="6" t="s">
        <v>42</v>
      </c>
      <c r="C350" s="5">
        <v>4.3788996891087173E-2</v>
      </c>
    </row>
    <row r="351" spans="1:3" x14ac:dyDescent="0.2">
      <c r="A351" s="6" t="s">
        <v>41</v>
      </c>
      <c r="B351" s="6" t="s">
        <v>40</v>
      </c>
      <c r="C351" s="5">
        <v>4.4220455765108024E-2</v>
      </c>
    </row>
    <row r="352" spans="1:3" x14ac:dyDescent="0.2">
      <c r="A352" s="6" t="s">
        <v>39</v>
      </c>
      <c r="B352" s="6" t="s">
        <v>38</v>
      </c>
      <c r="C352" s="5">
        <v>4.5334222474840757E-2</v>
      </c>
    </row>
    <row r="353" spans="1:3" x14ac:dyDescent="0.2">
      <c r="A353" s="6" t="s">
        <v>37</v>
      </c>
      <c r="B353" s="6" t="s">
        <v>36</v>
      </c>
      <c r="C353" s="5">
        <v>4.6247488621197763E-2</v>
      </c>
    </row>
    <row r="354" spans="1:3" x14ac:dyDescent="0.2">
      <c r="A354" s="6" t="s">
        <v>35</v>
      </c>
      <c r="B354" s="6" t="s">
        <v>34</v>
      </c>
      <c r="C354" s="5">
        <v>4.6414045426873773E-2</v>
      </c>
    </row>
    <row r="355" spans="1:3" x14ac:dyDescent="0.2">
      <c r="A355" s="6" t="s">
        <v>33</v>
      </c>
      <c r="B355" s="6" t="s">
        <v>32</v>
      </c>
      <c r="C355" s="5">
        <v>4.6877022023540493E-2</v>
      </c>
    </row>
    <row r="356" spans="1:3" x14ac:dyDescent="0.2">
      <c r="A356" s="6" t="s">
        <v>31</v>
      </c>
      <c r="B356" s="6" t="s">
        <v>30</v>
      </c>
      <c r="C356" s="5">
        <v>4.8424223530393995E-2</v>
      </c>
    </row>
    <row r="357" spans="1:3" x14ac:dyDescent="0.2">
      <c r="A357" s="6" t="s">
        <v>29</v>
      </c>
      <c r="B357" s="6" t="s">
        <v>28</v>
      </c>
      <c r="C357" s="5">
        <v>4.8825137510618899E-2</v>
      </c>
    </row>
    <row r="358" spans="1:3" x14ac:dyDescent="0.2">
      <c r="A358" s="6" t="s">
        <v>27</v>
      </c>
      <c r="B358" s="6" t="s">
        <v>26</v>
      </c>
      <c r="C358" s="5">
        <v>4.8825137510618899E-2</v>
      </c>
    </row>
    <row r="359" spans="1:3" x14ac:dyDescent="0.2">
      <c r="A359" s="6" t="s">
        <v>25</v>
      </c>
      <c r="B359" s="6" t="s">
        <v>24</v>
      </c>
      <c r="C359" s="5">
        <v>4.8998260792302073E-2</v>
      </c>
    </row>
    <row r="360" spans="1:3" x14ac:dyDescent="0.2">
      <c r="A360" s="6" t="s">
        <v>23</v>
      </c>
      <c r="B360" s="6" t="s">
        <v>22</v>
      </c>
      <c r="C360" s="5">
        <v>4.9238328765680572E-2</v>
      </c>
    </row>
    <row r="361" spans="1:3" x14ac:dyDescent="0.2">
      <c r="A361" s="6" t="s">
        <v>21</v>
      </c>
      <c r="B361" s="6" t="s">
        <v>20</v>
      </c>
      <c r="C361" s="5">
        <v>4.931958777617606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C1247-E4EB-6C4F-B137-012172F74EB3}">
  <dimension ref="A1:C18"/>
  <sheetViews>
    <sheetView workbookViewId="0">
      <selection activeCell="E18" sqref="E18"/>
    </sheetView>
  </sheetViews>
  <sheetFormatPr baseColWidth="10" defaultRowHeight="16" x14ac:dyDescent="0.2"/>
  <cols>
    <col min="2" max="2" width="54" customWidth="1"/>
    <col min="3" max="3" width="14.6640625" customWidth="1"/>
  </cols>
  <sheetData>
    <row r="1" spans="1:3" x14ac:dyDescent="0.2">
      <c r="A1" s="4" t="s">
        <v>19</v>
      </c>
      <c r="B1" s="4" t="s">
        <v>18</v>
      </c>
      <c r="C1" s="4" t="s">
        <v>17</v>
      </c>
    </row>
    <row r="2" spans="1:3" x14ac:dyDescent="0.2">
      <c r="A2" s="2">
        <v>2</v>
      </c>
      <c r="B2" s="2" t="s">
        <v>711</v>
      </c>
      <c r="C2" s="2">
        <v>0</v>
      </c>
    </row>
    <row r="3" spans="1:3" x14ac:dyDescent="0.2">
      <c r="A3" s="2">
        <v>3</v>
      </c>
      <c r="B3" s="2" t="s">
        <v>712</v>
      </c>
      <c r="C3" s="2">
        <v>0</v>
      </c>
    </row>
    <row r="4" spans="1:3" x14ac:dyDescent="0.2">
      <c r="A4" s="2">
        <v>8</v>
      </c>
      <c r="B4" s="2" t="s">
        <v>713</v>
      </c>
      <c r="C4" s="2">
        <v>0</v>
      </c>
    </row>
    <row r="5" spans="1:3" x14ac:dyDescent="0.2">
      <c r="A5" s="2">
        <v>14</v>
      </c>
      <c r="B5" s="2" t="s">
        <v>714</v>
      </c>
      <c r="C5" s="2">
        <v>0</v>
      </c>
    </row>
    <row r="6" spans="1:3" x14ac:dyDescent="0.2">
      <c r="A6" s="2">
        <v>17</v>
      </c>
      <c r="B6" s="2" t="s">
        <v>715</v>
      </c>
      <c r="C6" s="3">
        <v>2.2204460492503101E-16</v>
      </c>
    </row>
    <row r="7" spans="1:3" x14ac:dyDescent="0.2">
      <c r="A7" s="2"/>
      <c r="B7" s="2"/>
      <c r="C7" s="2"/>
    </row>
    <row r="8" spans="1:3" x14ac:dyDescent="0.2">
      <c r="A8" s="2"/>
      <c r="B8" s="2"/>
      <c r="C8" s="2"/>
    </row>
    <row r="9" spans="1:3" x14ac:dyDescent="0.2">
      <c r="A9" s="2"/>
      <c r="B9" s="2"/>
      <c r="C9" s="2"/>
    </row>
    <row r="10" spans="1:3" x14ac:dyDescent="0.2">
      <c r="A10" s="2"/>
      <c r="B10" s="2"/>
      <c r="C10" s="2"/>
    </row>
    <row r="11" spans="1:3" x14ac:dyDescent="0.2">
      <c r="A11" s="2"/>
      <c r="B11" s="2"/>
      <c r="C11" s="2"/>
    </row>
    <row r="12" spans="1:3" x14ac:dyDescent="0.2">
      <c r="A12" s="2"/>
      <c r="B12" s="2"/>
      <c r="C12" s="2"/>
    </row>
    <row r="13" spans="1:3" x14ac:dyDescent="0.2">
      <c r="A13" s="2"/>
      <c r="B13" s="2"/>
      <c r="C13" s="2"/>
    </row>
    <row r="14" spans="1:3" x14ac:dyDescent="0.2">
      <c r="A14" s="2"/>
      <c r="B14" s="2"/>
      <c r="C14" s="2"/>
    </row>
    <row r="15" spans="1:3" x14ac:dyDescent="0.2">
      <c r="A15" s="2"/>
      <c r="B15" s="2"/>
      <c r="C15" s="2"/>
    </row>
    <row r="16" spans="1:3" x14ac:dyDescent="0.2">
      <c r="A16" s="2"/>
      <c r="B16" s="2"/>
      <c r="C16" s="2"/>
    </row>
    <row r="17" spans="1:3" x14ac:dyDescent="0.2">
      <c r="A17" s="2"/>
      <c r="B17" s="2"/>
      <c r="C17" s="2"/>
    </row>
    <row r="18" spans="1:3" x14ac:dyDescent="0.2">
      <c r="A18" s="2"/>
      <c r="B18" s="2"/>
      <c r="C18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1BC3C-6CDC-4746-B70F-3E1E02E3C351}">
  <dimension ref="A1:C516"/>
  <sheetViews>
    <sheetView workbookViewId="0">
      <selection activeCell="G27" sqref="G27"/>
    </sheetView>
  </sheetViews>
  <sheetFormatPr baseColWidth="10" defaultRowHeight="16" x14ac:dyDescent="0.2"/>
  <sheetData>
    <row r="1" spans="1:3" x14ac:dyDescent="0.2">
      <c r="A1" s="7" t="s">
        <v>710</v>
      </c>
      <c r="B1" s="7" t="s">
        <v>709</v>
      </c>
      <c r="C1" s="7" t="s">
        <v>708</v>
      </c>
    </row>
    <row r="2" spans="1:3" x14ac:dyDescent="0.2">
      <c r="A2" s="6" t="s">
        <v>1632</v>
      </c>
      <c r="B2" s="6" t="s">
        <v>1631</v>
      </c>
      <c r="C2" s="5">
        <v>3.0342199592858776E-6</v>
      </c>
    </row>
    <row r="3" spans="1:3" x14ac:dyDescent="0.2">
      <c r="A3" s="6" t="s">
        <v>1630</v>
      </c>
      <c r="B3" s="6" t="s">
        <v>1629</v>
      </c>
      <c r="C3" s="5">
        <v>3.7026842910625746E-6</v>
      </c>
    </row>
    <row r="4" spans="1:3" x14ac:dyDescent="0.2">
      <c r="A4" s="6" t="s">
        <v>1292</v>
      </c>
      <c r="B4" s="6" t="s">
        <v>1628</v>
      </c>
      <c r="C4" s="5">
        <v>8.9231258179056638E-6</v>
      </c>
    </row>
    <row r="5" spans="1:3" x14ac:dyDescent="0.2">
      <c r="A5" s="6" t="s">
        <v>801</v>
      </c>
      <c r="B5" s="6" t="s">
        <v>1627</v>
      </c>
      <c r="C5" s="5">
        <v>1.3492223667088687E-5</v>
      </c>
    </row>
    <row r="6" spans="1:3" x14ac:dyDescent="0.2">
      <c r="A6" s="6" t="s">
        <v>1611</v>
      </c>
      <c r="B6" s="6" t="s">
        <v>1626</v>
      </c>
      <c r="C6" s="5">
        <v>1.3833736769663929E-5</v>
      </c>
    </row>
    <row r="7" spans="1:3" x14ac:dyDescent="0.2">
      <c r="A7" s="6" t="s">
        <v>1625</v>
      </c>
      <c r="B7" s="6" t="s">
        <v>1624</v>
      </c>
      <c r="C7" s="5">
        <v>1.4547662087527335E-5</v>
      </c>
    </row>
    <row r="8" spans="1:3" x14ac:dyDescent="0.2">
      <c r="A8" s="6" t="s">
        <v>1623</v>
      </c>
      <c r="B8" s="6" t="s">
        <v>1622</v>
      </c>
      <c r="C8" s="5">
        <v>1.9679539138173219E-5</v>
      </c>
    </row>
    <row r="9" spans="1:3" x14ac:dyDescent="0.2">
      <c r="A9" s="6" t="s">
        <v>1621</v>
      </c>
      <c r="B9" s="6" t="s">
        <v>1620</v>
      </c>
      <c r="C9" s="5">
        <v>2.1519428220373449E-5</v>
      </c>
    </row>
    <row r="10" spans="1:3" x14ac:dyDescent="0.2">
      <c r="A10" s="6" t="s">
        <v>1619</v>
      </c>
      <c r="B10" s="6" t="s">
        <v>1618</v>
      </c>
      <c r="C10" s="5">
        <v>2.6620430440327247E-5</v>
      </c>
    </row>
    <row r="11" spans="1:3" x14ac:dyDescent="0.2">
      <c r="A11" s="6" t="s">
        <v>1617</v>
      </c>
      <c r="B11" s="6" t="s">
        <v>1616</v>
      </c>
      <c r="C11" s="5">
        <v>2.7715234276359801E-5</v>
      </c>
    </row>
    <row r="12" spans="1:3" x14ac:dyDescent="0.2">
      <c r="A12" s="6" t="s">
        <v>1615</v>
      </c>
      <c r="B12" s="6" t="s">
        <v>1614</v>
      </c>
      <c r="C12" s="5">
        <v>2.9308713998199565E-5</v>
      </c>
    </row>
    <row r="13" spans="1:3" x14ac:dyDescent="0.2">
      <c r="A13" s="6" t="s">
        <v>1613</v>
      </c>
      <c r="B13" s="6" t="s">
        <v>1612</v>
      </c>
      <c r="C13" s="5">
        <v>3.0119811253781492E-5</v>
      </c>
    </row>
    <row r="14" spans="1:3" x14ac:dyDescent="0.2">
      <c r="A14" s="6" t="s">
        <v>1611</v>
      </c>
      <c r="B14" s="6" t="s">
        <v>1610</v>
      </c>
      <c r="C14" s="5">
        <v>3.4976025094723973E-5</v>
      </c>
    </row>
    <row r="15" spans="1:3" x14ac:dyDescent="0.2">
      <c r="A15" s="6" t="s">
        <v>1609</v>
      </c>
      <c r="B15" s="6" t="s">
        <v>1608</v>
      </c>
      <c r="C15" s="5">
        <v>4.0888844631714605E-5</v>
      </c>
    </row>
    <row r="16" spans="1:3" x14ac:dyDescent="0.2">
      <c r="A16" s="6" t="s">
        <v>1598</v>
      </c>
      <c r="B16" s="6" t="s">
        <v>1607</v>
      </c>
      <c r="C16" s="5">
        <v>4.1364348696060205E-5</v>
      </c>
    </row>
    <row r="17" spans="1:3" x14ac:dyDescent="0.2">
      <c r="A17" s="6" t="s">
        <v>1606</v>
      </c>
      <c r="B17" s="6" t="s">
        <v>1605</v>
      </c>
      <c r="C17" s="5">
        <v>4.1364348696060205E-5</v>
      </c>
    </row>
    <row r="18" spans="1:3" x14ac:dyDescent="0.2">
      <c r="A18" s="6" t="s">
        <v>1604</v>
      </c>
      <c r="B18" s="6" t="s">
        <v>1603</v>
      </c>
      <c r="C18" s="5">
        <v>4.4788505073278806E-5</v>
      </c>
    </row>
    <row r="19" spans="1:3" x14ac:dyDescent="0.2">
      <c r="A19" s="6" t="s">
        <v>1602</v>
      </c>
      <c r="B19" s="6" t="s">
        <v>1601</v>
      </c>
      <c r="C19" s="5">
        <v>4.7786456261356136E-5</v>
      </c>
    </row>
    <row r="20" spans="1:3" x14ac:dyDescent="0.2">
      <c r="A20" s="6" t="s">
        <v>1600</v>
      </c>
      <c r="B20" s="6" t="s">
        <v>1599</v>
      </c>
      <c r="C20" s="5">
        <v>4.8799140544453223E-5</v>
      </c>
    </row>
    <row r="21" spans="1:3" x14ac:dyDescent="0.2">
      <c r="A21" s="6" t="s">
        <v>1598</v>
      </c>
      <c r="B21" s="6" t="s">
        <v>1597</v>
      </c>
      <c r="C21" s="5">
        <v>4.8799140544453223E-5</v>
      </c>
    </row>
    <row r="22" spans="1:3" x14ac:dyDescent="0.2">
      <c r="A22" s="6" t="s">
        <v>1596</v>
      </c>
      <c r="B22" s="6" t="s">
        <v>1595</v>
      </c>
      <c r="C22" s="5">
        <v>5.0763776396789417E-5</v>
      </c>
    </row>
    <row r="23" spans="1:3" x14ac:dyDescent="0.2">
      <c r="A23" s="6" t="s">
        <v>1594</v>
      </c>
      <c r="B23" s="6" t="s">
        <v>1593</v>
      </c>
      <c r="C23" s="5">
        <v>5.754536502433627E-5</v>
      </c>
    </row>
    <row r="24" spans="1:3" x14ac:dyDescent="0.2">
      <c r="A24" s="6" t="s">
        <v>1257</v>
      </c>
      <c r="B24" s="6" t="s">
        <v>1592</v>
      </c>
      <c r="C24" s="5">
        <v>6.0220019012180437E-5</v>
      </c>
    </row>
    <row r="25" spans="1:3" x14ac:dyDescent="0.2">
      <c r="A25" s="6" t="s">
        <v>1591</v>
      </c>
      <c r="B25" s="6" t="s">
        <v>1590</v>
      </c>
      <c r="C25" s="5">
        <v>6.2419014728476441E-5</v>
      </c>
    </row>
    <row r="26" spans="1:3" x14ac:dyDescent="0.2">
      <c r="A26" s="6" t="s">
        <v>1589</v>
      </c>
      <c r="B26" s="6" t="s">
        <v>1588</v>
      </c>
      <c r="C26" s="5">
        <v>6.2708909444486594E-5</v>
      </c>
    </row>
    <row r="27" spans="1:3" x14ac:dyDescent="0.2">
      <c r="A27" s="6" t="s">
        <v>1587</v>
      </c>
      <c r="B27" s="6" t="s">
        <v>1586</v>
      </c>
      <c r="C27" s="5">
        <v>6.2721215211891668E-5</v>
      </c>
    </row>
    <row r="28" spans="1:3" x14ac:dyDescent="0.2">
      <c r="A28" s="6" t="s">
        <v>1585</v>
      </c>
      <c r="B28" s="6" t="s">
        <v>1584</v>
      </c>
      <c r="C28" s="5">
        <v>6.2721215211891668E-5</v>
      </c>
    </row>
    <row r="29" spans="1:3" x14ac:dyDescent="0.2">
      <c r="A29" s="6" t="s">
        <v>1583</v>
      </c>
      <c r="B29" s="6" t="s">
        <v>1582</v>
      </c>
      <c r="C29" s="5">
        <v>6.2756111008366311E-5</v>
      </c>
    </row>
    <row r="30" spans="1:3" x14ac:dyDescent="0.2">
      <c r="A30" s="6" t="s">
        <v>1581</v>
      </c>
      <c r="B30" s="6" t="s">
        <v>1580</v>
      </c>
      <c r="C30" s="5">
        <v>7.2477671878790062E-5</v>
      </c>
    </row>
    <row r="31" spans="1:3" x14ac:dyDescent="0.2">
      <c r="A31" s="6" t="s">
        <v>1579</v>
      </c>
      <c r="B31" s="6" t="s">
        <v>1578</v>
      </c>
      <c r="C31" s="5">
        <v>7.5887544684238861E-5</v>
      </c>
    </row>
    <row r="32" spans="1:3" x14ac:dyDescent="0.2">
      <c r="A32" s="6" t="s">
        <v>1577</v>
      </c>
      <c r="B32" s="6" t="s">
        <v>1576</v>
      </c>
      <c r="C32" s="5">
        <v>7.7666416171240371E-5</v>
      </c>
    </row>
    <row r="33" spans="1:3" x14ac:dyDescent="0.2">
      <c r="A33" s="6" t="s">
        <v>1575</v>
      </c>
      <c r="B33" s="6" t="s">
        <v>1574</v>
      </c>
      <c r="C33" s="5">
        <v>7.7666416171240371E-5</v>
      </c>
    </row>
    <row r="34" spans="1:3" x14ac:dyDescent="0.2">
      <c r="A34" s="6" t="s">
        <v>1573</v>
      </c>
      <c r="B34" s="6" t="s">
        <v>1572</v>
      </c>
      <c r="C34" s="5">
        <v>7.7682747032459254E-5</v>
      </c>
    </row>
    <row r="35" spans="1:3" x14ac:dyDescent="0.2">
      <c r="A35" s="6" t="s">
        <v>1571</v>
      </c>
      <c r="B35" s="6" t="s">
        <v>1570</v>
      </c>
      <c r="C35" s="5">
        <v>7.849596412567994E-5</v>
      </c>
    </row>
    <row r="36" spans="1:3" x14ac:dyDescent="0.2">
      <c r="A36" s="6" t="s">
        <v>1569</v>
      </c>
      <c r="B36" s="6" t="s">
        <v>1568</v>
      </c>
      <c r="C36" s="5">
        <v>7.849596412567994E-5</v>
      </c>
    </row>
    <row r="37" spans="1:3" x14ac:dyDescent="0.2">
      <c r="A37" s="6" t="s">
        <v>1567</v>
      </c>
      <c r="B37" s="6" t="s">
        <v>1566</v>
      </c>
      <c r="C37" s="5">
        <v>7.849596412567994E-5</v>
      </c>
    </row>
    <row r="38" spans="1:3" x14ac:dyDescent="0.2">
      <c r="A38" s="6" t="s">
        <v>1565</v>
      </c>
      <c r="B38" s="6" t="s">
        <v>1564</v>
      </c>
      <c r="C38" s="5">
        <v>8.2947532123345269E-5</v>
      </c>
    </row>
    <row r="39" spans="1:3" x14ac:dyDescent="0.2">
      <c r="A39" s="6" t="s">
        <v>1563</v>
      </c>
      <c r="B39" s="6" t="s">
        <v>1562</v>
      </c>
      <c r="C39" s="5">
        <v>8.6767926016251273E-5</v>
      </c>
    </row>
    <row r="40" spans="1:3" x14ac:dyDescent="0.2">
      <c r="A40" s="6" t="s">
        <v>1257</v>
      </c>
      <c r="B40" s="6" t="s">
        <v>1561</v>
      </c>
      <c r="C40" s="5">
        <v>8.9028892561460182E-5</v>
      </c>
    </row>
    <row r="41" spans="1:3" x14ac:dyDescent="0.2">
      <c r="A41" s="6" t="s">
        <v>1560</v>
      </c>
      <c r="B41" s="6" t="s">
        <v>1559</v>
      </c>
      <c r="C41" s="5">
        <v>8.9028892561460182E-5</v>
      </c>
    </row>
    <row r="42" spans="1:3" x14ac:dyDescent="0.2">
      <c r="A42" s="6" t="s">
        <v>1558</v>
      </c>
      <c r="B42" s="6" t="s">
        <v>1557</v>
      </c>
      <c r="C42" s="5">
        <v>9.1425990117355305E-5</v>
      </c>
    </row>
    <row r="43" spans="1:3" x14ac:dyDescent="0.2">
      <c r="A43" s="6" t="s">
        <v>1556</v>
      </c>
      <c r="B43" s="6" t="s">
        <v>1555</v>
      </c>
      <c r="C43" s="5">
        <v>9.1425990117355305E-5</v>
      </c>
    </row>
    <row r="44" spans="1:3" x14ac:dyDescent="0.2">
      <c r="A44" s="6" t="s">
        <v>1554</v>
      </c>
      <c r="B44" s="6" t="s">
        <v>1553</v>
      </c>
      <c r="C44" s="5">
        <v>9.3529146969029142E-5</v>
      </c>
    </row>
    <row r="45" spans="1:3" x14ac:dyDescent="0.2">
      <c r="A45" s="6" t="s">
        <v>1552</v>
      </c>
      <c r="B45" s="6" t="s">
        <v>1551</v>
      </c>
      <c r="C45" s="5">
        <v>9.5097120891729503E-5</v>
      </c>
    </row>
    <row r="46" spans="1:3" x14ac:dyDescent="0.2">
      <c r="A46" s="6" t="s">
        <v>1499</v>
      </c>
      <c r="B46" s="6" t="s">
        <v>1550</v>
      </c>
      <c r="C46" s="5">
        <v>9.5097120891729503E-5</v>
      </c>
    </row>
    <row r="47" spans="1:3" x14ac:dyDescent="0.2">
      <c r="A47" s="6" t="s">
        <v>1549</v>
      </c>
      <c r="B47" s="6" t="s">
        <v>1548</v>
      </c>
      <c r="C47" s="5">
        <v>9.5782043611047918E-5</v>
      </c>
    </row>
    <row r="48" spans="1:3" x14ac:dyDescent="0.2">
      <c r="A48" s="6" t="s">
        <v>1547</v>
      </c>
      <c r="B48" s="6" t="s">
        <v>1546</v>
      </c>
      <c r="C48" s="5">
        <v>9.6046499580060285E-5</v>
      </c>
    </row>
    <row r="49" spans="1:3" x14ac:dyDescent="0.2">
      <c r="A49" s="6" t="s">
        <v>1545</v>
      </c>
      <c r="B49" s="6" t="s">
        <v>1544</v>
      </c>
      <c r="C49" s="5">
        <v>9.623820430237906E-5</v>
      </c>
    </row>
    <row r="50" spans="1:3" x14ac:dyDescent="0.2">
      <c r="A50" s="6" t="s">
        <v>797</v>
      </c>
      <c r="B50" s="6" t="s">
        <v>1543</v>
      </c>
      <c r="C50" s="5">
        <v>9.623820430237906E-5</v>
      </c>
    </row>
    <row r="51" spans="1:3" x14ac:dyDescent="0.2">
      <c r="A51" s="6" t="s">
        <v>1454</v>
      </c>
      <c r="B51" s="6" t="s">
        <v>1542</v>
      </c>
      <c r="C51" s="5">
        <v>9.623820430237906E-5</v>
      </c>
    </row>
    <row r="52" spans="1:3" x14ac:dyDescent="0.2">
      <c r="A52" s="6" t="s">
        <v>1541</v>
      </c>
      <c r="B52" s="6" t="s">
        <v>1540</v>
      </c>
      <c r="C52" s="5">
        <v>9.791565453298734E-5</v>
      </c>
    </row>
    <row r="53" spans="1:3" x14ac:dyDescent="0.2">
      <c r="A53" s="6" t="s">
        <v>1539</v>
      </c>
      <c r="B53" s="6" t="s">
        <v>1538</v>
      </c>
      <c r="C53" s="5">
        <v>9.8660783743098612E-5</v>
      </c>
    </row>
    <row r="54" spans="1:3" x14ac:dyDescent="0.2">
      <c r="A54" s="6" t="s">
        <v>1537</v>
      </c>
      <c r="B54" s="6" t="s">
        <v>1536</v>
      </c>
      <c r="C54" s="5">
        <v>9.8660783743098612E-5</v>
      </c>
    </row>
    <row r="55" spans="1:3" x14ac:dyDescent="0.2">
      <c r="A55" s="6" t="s">
        <v>1535</v>
      </c>
      <c r="B55" s="6" t="s">
        <v>1534</v>
      </c>
      <c r="C55" s="5">
        <v>9.9234968208627983E-5</v>
      </c>
    </row>
    <row r="56" spans="1:3" x14ac:dyDescent="0.2">
      <c r="A56" s="6" t="s">
        <v>1533</v>
      </c>
      <c r="B56" s="6" t="s">
        <v>1532</v>
      </c>
      <c r="C56" s="5">
        <v>1.0336479193573389E-4</v>
      </c>
    </row>
    <row r="57" spans="1:3" x14ac:dyDescent="0.2">
      <c r="A57" s="6" t="s">
        <v>1531</v>
      </c>
      <c r="B57" s="6" t="s">
        <v>1530</v>
      </c>
      <c r="C57" s="5">
        <v>1.1762901024792161E-4</v>
      </c>
    </row>
    <row r="58" spans="1:3" x14ac:dyDescent="0.2">
      <c r="A58" s="6" t="s">
        <v>1529</v>
      </c>
      <c r="B58" s="6" t="s">
        <v>1528</v>
      </c>
      <c r="C58" s="5">
        <v>1.1846956023309207E-4</v>
      </c>
    </row>
    <row r="59" spans="1:3" x14ac:dyDescent="0.2">
      <c r="A59" s="6" t="s">
        <v>1527</v>
      </c>
      <c r="B59" s="6" t="s">
        <v>1526</v>
      </c>
      <c r="C59" s="5">
        <v>1.1873472905055138E-4</v>
      </c>
    </row>
    <row r="60" spans="1:3" x14ac:dyDescent="0.2">
      <c r="A60" s="6" t="s">
        <v>994</v>
      </c>
      <c r="B60" s="6" t="s">
        <v>1525</v>
      </c>
      <c r="C60" s="5">
        <v>1.3357802724034418E-4</v>
      </c>
    </row>
    <row r="61" spans="1:3" x14ac:dyDescent="0.2">
      <c r="A61" s="6" t="s">
        <v>1524</v>
      </c>
      <c r="B61" s="6" t="s">
        <v>1523</v>
      </c>
      <c r="C61" s="5">
        <v>1.3357802724034418E-4</v>
      </c>
    </row>
    <row r="62" spans="1:3" x14ac:dyDescent="0.2">
      <c r="A62" s="6" t="s">
        <v>1522</v>
      </c>
      <c r="B62" s="6" t="s">
        <v>1521</v>
      </c>
      <c r="C62" s="5">
        <v>1.3777156981364946E-4</v>
      </c>
    </row>
    <row r="63" spans="1:3" x14ac:dyDescent="0.2">
      <c r="A63" s="6" t="s">
        <v>1520</v>
      </c>
      <c r="B63" s="6" t="s">
        <v>1519</v>
      </c>
      <c r="C63" s="5">
        <v>1.4234972038418281E-4</v>
      </c>
    </row>
    <row r="64" spans="1:3" x14ac:dyDescent="0.2">
      <c r="A64" s="6" t="s">
        <v>1518</v>
      </c>
      <c r="B64" s="6" t="s">
        <v>1517</v>
      </c>
      <c r="C64" s="5">
        <v>1.4595102570336138E-4</v>
      </c>
    </row>
    <row r="65" spans="1:3" x14ac:dyDescent="0.2">
      <c r="A65" s="6" t="s">
        <v>1516</v>
      </c>
      <c r="B65" s="6" t="s">
        <v>1515</v>
      </c>
      <c r="C65" s="5">
        <v>1.4607747354722367E-4</v>
      </c>
    </row>
    <row r="66" spans="1:3" x14ac:dyDescent="0.2">
      <c r="A66" s="6" t="s">
        <v>1514</v>
      </c>
      <c r="B66" s="6" t="s">
        <v>1513</v>
      </c>
      <c r="C66" s="5">
        <v>1.4694801931447454E-4</v>
      </c>
    </row>
    <row r="67" spans="1:3" x14ac:dyDescent="0.2">
      <c r="A67" s="6" t="s">
        <v>1448</v>
      </c>
      <c r="B67" s="6" t="s">
        <v>1512</v>
      </c>
      <c r="C67" s="5">
        <v>1.4694801931447454E-4</v>
      </c>
    </row>
    <row r="68" spans="1:3" x14ac:dyDescent="0.2">
      <c r="A68" s="6" t="s">
        <v>1511</v>
      </c>
      <c r="B68" s="6" t="s">
        <v>1510</v>
      </c>
      <c r="C68" s="5">
        <v>1.4744932673482758E-4</v>
      </c>
    </row>
    <row r="69" spans="1:3" x14ac:dyDescent="0.2">
      <c r="A69" s="6" t="s">
        <v>1509</v>
      </c>
      <c r="B69" s="6" t="s">
        <v>1508</v>
      </c>
      <c r="C69" s="5">
        <v>1.4786926749066343E-4</v>
      </c>
    </row>
    <row r="70" spans="1:3" x14ac:dyDescent="0.2">
      <c r="A70" s="6" t="s">
        <v>938</v>
      </c>
      <c r="B70" s="6" t="s">
        <v>1507</v>
      </c>
      <c r="C70" s="5">
        <v>1.5984594188711565E-4</v>
      </c>
    </row>
    <row r="71" spans="1:3" x14ac:dyDescent="0.2">
      <c r="A71" s="6" t="s">
        <v>1506</v>
      </c>
      <c r="B71" s="6" t="s">
        <v>1505</v>
      </c>
      <c r="C71" s="5">
        <v>1.7887822007944809E-4</v>
      </c>
    </row>
    <row r="72" spans="1:3" x14ac:dyDescent="0.2">
      <c r="A72" s="6" t="s">
        <v>1504</v>
      </c>
      <c r="B72" s="6" t="s">
        <v>1503</v>
      </c>
      <c r="C72" s="5">
        <v>1.8126132514761917E-4</v>
      </c>
    </row>
    <row r="73" spans="1:3" x14ac:dyDescent="0.2">
      <c r="A73" s="6" t="s">
        <v>1502</v>
      </c>
      <c r="B73" s="6" t="s">
        <v>1501</v>
      </c>
      <c r="C73" s="5">
        <v>1.8126132514761917E-4</v>
      </c>
    </row>
    <row r="74" spans="1:3" x14ac:dyDescent="0.2">
      <c r="A74" s="6" t="s">
        <v>1367</v>
      </c>
      <c r="B74" s="6" t="s">
        <v>1500</v>
      </c>
      <c r="C74" s="5">
        <v>1.8126132514761917E-4</v>
      </c>
    </row>
    <row r="75" spans="1:3" x14ac:dyDescent="0.2">
      <c r="A75" s="6" t="s">
        <v>1499</v>
      </c>
      <c r="B75" s="6" t="s">
        <v>1498</v>
      </c>
      <c r="C75" s="5">
        <v>1.8126132514761917E-4</v>
      </c>
    </row>
    <row r="76" spans="1:3" x14ac:dyDescent="0.2">
      <c r="A76" s="6" t="s">
        <v>1497</v>
      </c>
      <c r="B76" s="6" t="s">
        <v>1496</v>
      </c>
      <c r="C76" s="5">
        <v>1.81804261836227E-4</v>
      </c>
    </row>
    <row r="77" spans="1:3" x14ac:dyDescent="0.2">
      <c r="A77" s="6" t="s">
        <v>1495</v>
      </c>
      <c r="B77" s="6" t="s">
        <v>1494</v>
      </c>
      <c r="C77" s="5">
        <v>1.81804261836227E-4</v>
      </c>
    </row>
    <row r="78" spans="1:3" x14ac:dyDescent="0.2">
      <c r="A78" s="6" t="s">
        <v>1493</v>
      </c>
      <c r="B78" s="6" t="s">
        <v>1492</v>
      </c>
      <c r="C78" s="5">
        <v>1.8290553955535582E-4</v>
      </c>
    </row>
    <row r="79" spans="1:3" x14ac:dyDescent="0.2">
      <c r="A79" s="6" t="s">
        <v>917</v>
      </c>
      <c r="B79" s="6" t="s">
        <v>1491</v>
      </c>
      <c r="C79" s="5">
        <v>1.9484489938925709E-4</v>
      </c>
    </row>
    <row r="80" spans="1:3" x14ac:dyDescent="0.2">
      <c r="A80" s="6" t="s">
        <v>1490</v>
      </c>
      <c r="B80" s="6" t="s">
        <v>1489</v>
      </c>
      <c r="C80" s="5">
        <v>2.0405071098805738E-4</v>
      </c>
    </row>
    <row r="81" spans="1:3" x14ac:dyDescent="0.2">
      <c r="A81" s="6" t="s">
        <v>1488</v>
      </c>
      <c r="B81" s="6" t="s">
        <v>1487</v>
      </c>
      <c r="C81" s="5">
        <v>2.2248362793542142E-4</v>
      </c>
    </row>
    <row r="82" spans="1:3" x14ac:dyDescent="0.2">
      <c r="A82" s="6" t="s">
        <v>1486</v>
      </c>
      <c r="B82" s="6" t="s">
        <v>1485</v>
      </c>
      <c r="C82" s="5">
        <v>2.2248362793542142E-4</v>
      </c>
    </row>
    <row r="83" spans="1:3" x14ac:dyDescent="0.2">
      <c r="A83" s="6" t="s">
        <v>1484</v>
      </c>
      <c r="B83" s="6" t="s">
        <v>1483</v>
      </c>
      <c r="C83" s="5">
        <v>2.2567403023676658E-4</v>
      </c>
    </row>
    <row r="84" spans="1:3" x14ac:dyDescent="0.2">
      <c r="A84" s="6" t="s">
        <v>1482</v>
      </c>
      <c r="B84" s="6" t="s">
        <v>1481</v>
      </c>
      <c r="C84" s="5">
        <v>2.3349803893013554E-4</v>
      </c>
    </row>
    <row r="85" spans="1:3" x14ac:dyDescent="0.2">
      <c r="A85" s="6" t="s">
        <v>1480</v>
      </c>
      <c r="B85" s="6" t="s">
        <v>1479</v>
      </c>
      <c r="C85" s="5">
        <v>2.398274012930246E-4</v>
      </c>
    </row>
    <row r="86" spans="1:3" x14ac:dyDescent="0.2">
      <c r="A86" s="6" t="s">
        <v>1478</v>
      </c>
      <c r="B86" s="6" t="s">
        <v>1477</v>
      </c>
      <c r="C86" s="5">
        <v>2.43359351597916E-4</v>
      </c>
    </row>
    <row r="87" spans="1:3" x14ac:dyDescent="0.2">
      <c r="A87" s="6" t="s">
        <v>1476</v>
      </c>
      <c r="B87" s="6" t="s">
        <v>1475</v>
      </c>
      <c r="C87" s="5">
        <v>2.4495264955315399E-4</v>
      </c>
    </row>
    <row r="88" spans="1:3" x14ac:dyDescent="0.2">
      <c r="A88" s="6" t="s">
        <v>1474</v>
      </c>
      <c r="B88" s="6" t="s">
        <v>1473</v>
      </c>
      <c r="C88" s="5">
        <v>2.4727130484836213E-4</v>
      </c>
    </row>
    <row r="89" spans="1:3" x14ac:dyDescent="0.2">
      <c r="A89" s="6" t="s">
        <v>1472</v>
      </c>
      <c r="B89" s="6" t="s">
        <v>1471</v>
      </c>
      <c r="C89" s="5">
        <v>2.4727130484836213E-4</v>
      </c>
    </row>
    <row r="90" spans="1:3" x14ac:dyDescent="0.2">
      <c r="A90" s="6" t="s">
        <v>1470</v>
      </c>
      <c r="B90" s="6" t="s">
        <v>1469</v>
      </c>
      <c r="C90" s="5">
        <v>2.4727130484836213E-4</v>
      </c>
    </row>
    <row r="91" spans="1:3" x14ac:dyDescent="0.2">
      <c r="A91" s="6" t="s">
        <v>1468</v>
      </c>
      <c r="B91" s="6" t="s">
        <v>1467</v>
      </c>
      <c r="C91" s="5">
        <v>2.4727130484836213E-4</v>
      </c>
    </row>
    <row r="92" spans="1:3" x14ac:dyDescent="0.2">
      <c r="A92" s="6" t="s">
        <v>1466</v>
      </c>
      <c r="B92" s="6" t="s">
        <v>1465</v>
      </c>
      <c r="C92" s="5">
        <v>2.510285361750908E-4</v>
      </c>
    </row>
    <row r="93" spans="1:3" x14ac:dyDescent="0.2">
      <c r="A93" s="6" t="s">
        <v>1464</v>
      </c>
      <c r="B93" s="6" t="s">
        <v>1463</v>
      </c>
      <c r="C93" s="5">
        <v>2.555208945180798E-4</v>
      </c>
    </row>
    <row r="94" spans="1:3" x14ac:dyDescent="0.2">
      <c r="A94" s="6" t="s">
        <v>1462</v>
      </c>
      <c r="B94" s="6" t="s">
        <v>1461</v>
      </c>
      <c r="C94" s="5">
        <v>2.6462918226766163E-4</v>
      </c>
    </row>
    <row r="95" spans="1:3" x14ac:dyDescent="0.2">
      <c r="A95" s="6" t="s">
        <v>1460</v>
      </c>
      <c r="B95" s="6" t="s">
        <v>1459</v>
      </c>
      <c r="C95" s="5">
        <v>2.7083927159965437E-4</v>
      </c>
    </row>
    <row r="96" spans="1:3" x14ac:dyDescent="0.2">
      <c r="A96" s="6" t="s">
        <v>1458</v>
      </c>
      <c r="B96" s="6" t="s">
        <v>1457</v>
      </c>
      <c r="C96" s="5">
        <v>2.7778492886898487E-4</v>
      </c>
    </row>
    <row r="97" spans="1:3" x14ac:dyDescent="0.2">
      <c r="A97" s="6" t="s">
        <v>1456</v>
      </c>
      <c r="B97" s="6" t="s">
        <v>1455</v>
      </c>
      <c r="C97" s="5">
        <v>2.8152967631922543E-4</v>
      </c>
    </row>
    <row r="98" spans="1:3" x14ac:dyDescent="0.2">
      <c r="A98" s="6" t="s">
        <v>1454</v>
      </c>
      <c r="B98" s="6" t="s">
        <v>1453</v>
      </c>
      <c r="C98" s="5">
        <v>2.8244340599048456E-4</v>
      </c>
    </row>
    <row r="99" spans="1:3" x14ac:dyDescent="0.2">
      <c r="A99" s="6" t="s">
        <v>1452</v>
      </c>
      <c r="B99" s="6" t="s">
        <v>1451</v>
      </c>
      <c r="C99" s="5">
        <v>2.8244340599048456E-4</v>
      </c>
    </row>
    <row r="100" spans="1:3" x14ac:dyDescent="0.2">
      <c r="A100" s="6" t="s">
        <v>1450</v>
      </c>
      <c r="B100" s="6" t="s">
        <v>1449</v>
      </c>
      <c r="C100" s="5">
        <v>2.9296271265699669E-4</v>
      </c>
    </row>
    <row r="101" spans="1:3" x14ac:dyDescent="0.2">
      <c r="A101" s="6" t="s">
        <v>1448</v>
      </c>
      <c r="B101" s="6" t="s">
        <v>1447</v>
      </c>
      <c r="C101" s="5">
        <v>3.0709389410110699E-4</v>
      </c>
    </row>
    <row r="102" spans="1:3" x14ac:dyDescent="0.2">
      <c r="A102" s="6" t="s">
        <v>1446</v>
      </c>
      <c r="B102" s="6" t="s">
        <v>1445</v>
      </c>
      <c r="C102" s="5">
        <v>3.0709389410110699E-4</v>
      </c>
    </row>
    <row r="103" spans="1:3" x14ac:dyDescent="0.2">
      <c r="A103" s="6" t="s">
        <v>1444</v>
      </c>
      <c r="B103" s="6" t="s">
        <v>1443</v>
      </c>
      <c r="C103" s="5">
        <v>3.1629547348799303E-4</v>
      </c>
    </row>
    <row r="104" spans="1:3" x14ac:dyDescent="0.2">
      <c r="A104" s="6" t="s">
        <v>1442</v>
      </c>
      <c r="B104" s="6" t="s">
        <v>1441</v>
      </c>
      <c r="C104" s="5">
        <v>3.1633412992282395E-4</v>
      </c>
    </row>
    <row r="105" spans="1:3" x14ac:dyDescent="0.2">
      <c r="A105" s="6" t="s">
        <v>1440</v>
      </c>
      <c r="B105" s="6" t="s">
        <v>1439</v>
      </c>
      <c r="C105" s="5">
        <v>3.2712208738294724E-4</v>
      </c>
    </row>
    <row r="106" spans="1:3" x14ac:dyDescent="0.2">
      <c r="A106" s="6" t="s">
        <v>1438</v>
      </c>
      <c r="B106" s="6" t="s">
        <v>1437</v>
      </c>
      <c r="C106" s="5">
        <v>3.383852747149696E-4</v>
      </c>
    </row>
    <row r="107" spans="1:3" x14ac:dyDescent="0.2">
      <c r="A107" s="6" t="s">
        <v>1436</v>
      </c>
      <c r="B107" s="6" t="s">
        <v>1435</v>
      </c>
      <c r="C107" s="5">
        <v>3.383852747149696E-4</v>
      </c>
    </row>
    <row r="108" spans="1:3" x14ac:dyDescent="0.2">
      <c r="A108" s="6" t="s">
        <v>1434</v>
      </c>
      <c r="B108" s="6" t="s">
        <v>1433</v>
      </c>
      <c r="C108" s="5">
        <v>3.383852747149696E-4</v>
      </c>
    </row>
    <row r="109" spans="1:3" x14ac:dyDescent="0.2">
      <c r="A109" s="6" t="s">
        <v>1432</v>
      </c>
      <c r="B109" s="6" t="s">
        <v>1431</v>
      </c>
      <c r="C109" s="5">
        <v>3.383852747149696E-4</v>
      </c>
    </row>
    <row r="110" spans="1:3" x14ac:dyDescent="0.2">
      <c r="A110" s="6" t="s">
        <v>1430</v>
      </c>
      <c r="B110" s="6" t="s">
        <v>1429</v>
      </c>
      <c r="C110" s="5">
        <v>3.4495794443090144E-4</v>
      </c>
    </row>
    <row r="111" spans="1:3" x14ac:dyDescent="0.2">
      <c r="A111" s="6" t="s">
        <v>1428</v>
      </c>
      <c r="B111" s="6" t="s">
        <v>1427</v>
      </c>
      <c r="C111" s="5">
        <v>3.4495794443090144E-4</v>
      </c>
    </row>
    <row r="112" spans="1:3" x14ac:dyDescent="0.2">
      <c r="A112" s="6" t="s">
        <v>1426</v>
      </c>
      <c r="B112" s="6" t="s">
        <v>1425</v>
      </c>
      <c r="C112" s="5">
        <v>3.4911430275852418E-4</v>
      </c>
    </row>
    <row r="113" spans="1:3" x14ac:dyDescent="0.2">
      <c r="A113" s="6" t="s">
        <v>1424</v>
      </c>
      <c r="B113" s="6" t="s">
        <v>1423</v>
      </c>
      <c r="C113" s="5">
        <v>3.5980261997858864E-4</v>
      </c>
    </row>
    <row r="114" spans="1:3" x14ac:dyDescent="0.2">
      <c r="A114" s="6" t="s">
        <v>1422</v>
      </c>
      <c r="B114" s="6" t="s">
        <v>1421</v>
      </c>
      <c r="C114" s="5">
        <v>3.6227014557332904E-4</v>
      </c>
    </row>
    <row r="115" spans="1:3" x14ac:dyDescent="0.2">
      <c r="A115" s="6" t="s">
        <v>153</v>
      </c>
      <c r="B115" s="6" t="s">
        <v>1420</v>
      </c>
      <c r="C115" s="5">
        <v>3.6677158595088688E-4</v>
      </c>
    </row>
    <row r="116" spans="1:3" x14ac:dyDescent="0.2">
      <c r="A116" s="6" t="s">
        <v>1419</v>
      </c>
      <c r="B116" s="6" t="s">
        <v>1418</v>
      </c>
      <c r="C116" s="5">
        <v>3.6764477463047118E-4</v>
      </c>
    </row>
    <row r="117" spans="1:3" x14ac:dyDescent="0.2">
      <c r="A117" s="6" t="s">
        <v>1417</v>
      </c>
      <c r="B117" s="6" t="s">
        <v>1416</v>
      </c>
      <c r="C117" s="5">
        <v>3.679126505657937E-4</v>
      </c>
    </row>
    <row r="118" spans="1:3" x14ac:dyDescent="0.2">
      <c r="A118" s="6" t="s">
        <v>1415</v>
      </c>
      <c r="B118" s="6" t="s">
        <v>1414</v>
      </c>
      <c r="C118" s="5">
        <v>3.8270774536097729E-4</v>
      </c>
    </row>
    <row r="119" spans="1:3" x14ac:dyDescent="0.2">
      <c r="A119" s="6" t="s">
        <v>1413</v>
      </c>
      <c r="B119" s="6" t="s">
        <v>1412</v>
      </c>
      <c r="C119" s="5">
        <v>3.8270774536097729E-4</v>
      </c>
    </row>
    <row r="120" spans="1:3" x14ac:dyDescent="0.2">
      <c r="A120" s="6" t="s">
        <v>1411</v>
      </c>
      <c r="B120" s="6" t="s">
        <v>1410</v>
      </c>
      <c r="C120" s="5">
        <v>3.8270774536097729E-4</v>
      </c>
    </row>
    <row r="121" spans="1:3" x14ac:dyDescent="0.2">
      <c r="A121" s="6" t="s">
        <v>1409</v>
      </c>
      <c r="B121" s="6" t="s">
        <v>1408</v>
      </c>
      <c r="C121" s="5">
        <v>3.9952492236772219E-4</v>
      </c>
    </row>
    <row r="122" spans="1:3" x14ac:dyDescent="0.2">
      <c r="A122" s="6" t="s">
        <v>1407</v>
      </c>
      <c r="B122" s="6" t="s">
        <v>1406</v>
      </c>
      <c r="C122" s="5">
        <v>3.9994991825187398E-4</v>
      </c>
    </row>
    <row r="123" spans="1:3" x14ac:dyDescent="0.2">
      <c r="A123" s="6" t="s">
        <v>1405</v>
      </c>
      <c r="B123" s="6" t="s">
        <v>1404</v>
      </c>
      <c r="C123" s="5">
        <v>4.1227333820292866E-4</v>
      </c>
    </row>
    <row r="124" spans="1:3" x14ac:dyDescent="0.2">
      <c r="A124" s="6" t="s">
        <v>1403</v>
      </c>
      <c r="B124" s="6" t="s">
        <v>1402</v>
      </c>
      <c r="C124" s="5">
        <v>4.2085879328157549E-4</v>
      </c>
    </row>
    <row r="125" spans="1:3" x14ac:dyDescent="0.2">
      <c r="A125" s="6" t="s">
        <v>1401</v>
      </c>
      <c r="B125" s="6" t="s">
        <v>1400</v>
      </c>
      <c r="C125" s="5">
        <v>4.2465199769481377E-4</v>
      </c>
    </row>
    <row r="126" spans="1:3" x14ac:dyDescent="0.2">
      <c r="A126" s="6" t="s">
        <v>1399</v>
      </c>
      <c r="B126" s="6" t="s">
        <v>1398</v>
      </c>
      <c r="C126" s="5">
        <v>4.3629610572526456E-4</v>
      </c>
    </row>
    <row r="127" spans="1:3" x14ac:dyDescent="0.2">
      <c r="A127" s="6" t="s">
        <v>1397</v>
      </c>
      <c r="B127" s="6" t="s">
        <v>1396</v>
      </c>
      <c r="C127" s="5">
        <v>4.384706429482188E-4</v>
      </c>
    </row>
    <row r="128" spans="1:3" x14ac:dyDescent="0.2">
      <c r="A128" s="6" t="s">
        <v>1395</v>
      </c>
      <c r="B128" s="6" t="s">
        <v>1394</v>
      </c>
      <c r="C128" s="5">
        <v>4.5985620115118753E-4</v>
      </c>
    </row>
    <row r="129" spans="1:3" x14ac:dyDescent="0.2">
      <c r="A129" s="6" t="s">
        <v>1393</v>
      </c>
      <c r="B129" s="6" t="s">
        <v>1392</v>
      </c>
      <c r="C129" s="5">
        <v>4.6118496094660344E-4</v>
      </c>
    </row>
    <row r="130" spans="1:3" x14ac:dyDescent="0.2">
      <c r="A130" s="6" t="s">
        <v>1391</v>
      </c>
      <c r="B130" s="6" t="s">
        <v>1390</v>
      </c>
      <c r="C130" s="5">
        <v>4.8662397144139113E-4</v>
      </c>
    </row>
    <row r="131" spans="1:3" x14ac:dyDescent="0.2">
      <c r="A131" s="6" t="s">
        <v>1389</v>
      </c>
      <c r="B131" s="6" t="s">
        <v>1388</v>
      </c>
      <c r="C131" s="5">
        <v>4.8662397144139113E-4</v>
      </c>
    </row>
    <row r="132" spans="1:3" x14ac:dyDescent="0.2">
      <c r="A132" s="6" t="s">
        <v>1387</v>
      </c>
      <c r="B132" s="6" t="s">
        <v>1386</v>
      </c>
      <c r="C132" s="5">
        <v>4.8662397144139113E-4</v>
      </c>
    </row>
    <row r="133" spans="1:3" x14ac:dyDescent="0.2">
      <c r="A133" s="6" t="s">
        <v>797</v>
      </c>
      <c r="B133" s="6" t="s">
        <v>1385</v>
      </c>
      <c r="C133" s="5">
        <v>5.1188611771979531E-4</v>
      </c>
    </row>
    <row r="134" spans="1:3" x14ac:dyDescent="0.2">
      <c r="A134" s="6" t="s">
        <v>1384</v>
      </c>
      <c r="B134" s="6" t="s">
        <v>1383</v>
      </c>
      <c r="C134" s="5">
        <v>5.1392819238116338E-4</v>
      </c>
    </row>
    <row r="135" spans="1:3" x14ac:dyDescent="0.2">
      <c r="A135" s="6" t="s">
        <v>1382</v>
      </c>
      <c r="B135" s="6" t="s">
        <v>1381</v>
      </c>
      <c r="C135" s="5">
        <v>5.2506999308599145E-4</v>
      </c>
    </row>
    <row r="136" spans="1:3" x14ac:dyDescent="0.2">
      <c r="A136" s="6" t="s">
        <v>1380</v>
      </c>
      <c r="B136" s="6" t="s">
        <v>1379</v>
      </c>
      <c r="C136" s="5">
        <v>5.2506999308599145E-4</v>
      </c>
    </row>
    <row r="137" spans="1:3" x14ac:dyDescent="0.2">
      <c r="A137" s="6" t="s">
        <v>1378</v>
      </c>
      <c r="B137" s="6" t="s">
        <v>1377</v>
      </c>
      <c r="C137" s="5">
        <v>5.2564284800149519E-4</v>
      </c>
    </row>
    <row r="138" spans="1:3" x14ac:dyDescent="0.2">
      <c r="A138" s="6" t="s">
        <v>1376</v>
      </c>
      <c r="B138" s="6" t="s">
        <v>1375</v>
      </c>
      <c r="C138" s="5">
        <v>5.2642711977279877E-4</v>
      </c>
    </row>
    <row r="139" spans="1:3" x14ac:dyDescent="0.2">
      <c r="A139" s="6" t="s">
        <v>1374</v>
      </c>
      <c r="B139" s="6" t="s">
        <v>1373</v>
      </c>
      <c r="C139" s="5">
        <v>5.4460960640223544E-4</v>
      </c>
    </row>
    <row r="140" spans="1:3" x14ac:dyDescent="0.2">
      <c r="A140" s="6" t="s">
        <v>1372</v>
      </c>
      <c r="B140" s="6" t="s">
        <v>1371</v>
      </c>
      <c r="C140" s="5">
        <v>5.5053015111228287E-4</v>
      </c>
    </row>
    <row r="141" spans="1:3" x14ac:dyDescent="0.2">
      <c r="A141" s="6" t="s">
        <v>1370</v>
      </c>
      <c r="B141" s="6" t="s">
        <v>1369</v>
      </c>
      <c r="C141" s="5">
        <v>5.6992068598071821E-4</v>
      </c>
    </row>
    <row r="142" spans="1:3" x14ac:dyDescent="0.2">
      <c r="A142" s="6" t="s">
        <v>797</v>
      </c>
      <c r="B142" s="6" t="s">
        <v>1368</v>
      </c>
      <c r="C142" s="5">
        <v>5.6992068598071821E-4</v>
      </c>
    </row>
    <row r="143" spans="1:3" x14ac:dyDescent="0.2">
      <c r="A143" s="6" t="s">
        <v>1367</v>
      </c>
      <c r="B143" s="6" t="s">
        <v>1366</v>
      </c>
      <c r="C143" s="5">
        <v>6.1686711659436622E-4</v>
      </c>
    </row>
    <row r="144" spans="1:3" x14ac:dyDescent="0.2">
      <c r="A144" s="6" t="s">
        <v>1365</v>
      </c>
      <c r="B144" s="6" t="s">
        <v>1364</v>
      </c>
      <c r="C144" s="5">
        <v>6.244065747489369E-4</v>
      </c>
    </row>
    <row r="145" spans="1:3" x14ac:dyDescent="0.2">
      <c r="A145" s="6" t="s">
        <v>1363</v>
      </c>
      <c r="B145" s="6" t="s">
        <v>1362</v>
      </c>
      <c r="C145" s="5">
        <v>6.244065747489369E-4</v>
      </c>
    </row>
    <row r="146" spans="1:3" x14ac:dyDescent="0.2">
      <c r="A146" s="6" t="s">
        <v>1361</v>
      </c>
      <c r="B146" s="6" t="s">
        <v>1360</v>
      </c>
      <c r="C146" s="5">
        <v>6.3317050515654394E-4</v>
      </c>
    </row>
    <row r="147" spans="1:3" x14ac:dyDescent="0.2">
      <c r="A147" s="6" t="s">
        <v>1359</v>
      </c>
      <c r="B147" s="6" t="s">
        <v>1358</v>
      </c>
      <c r="C147" s="5">
        <v>6.7428714890005459E-4</v>
      </c>
    </row>
    <row r="148" spans="1:3" x14ac:dyDescent="0.2">
      <c r="A148" s="6" t="s">
        <v>971</v>
      </c>
      <c r="B148" s="6" t="s">
        <v>1357</v>
      </c>
      <c r="C148" s="5">
        <v>6.7428714890005459E-4</v>
      </c>
    </row>
    <row r="149" spans="1:3" x14ac:dyDescent="0.2">
      <c r="A149" s="6" t="s">
        <v>1356</v>
      </c>
      <c r="B149" s="6" t="s">
        <v>1355</v>
      </c>
      <c r="C149" s="5">
        <v>6.7637640680195954E-4</v>
      </c>
    </row>
    <row r="150" spans="1:3" x14ac:dyDescent="0.2">
      <c r="A150" s="6" t="s">
        <v>1354</v>
      </c>
      <c r="B150" s="6" t="s">
        <v>1353</v>
      </c>
      <c r="C150" s="5">
        <v>6.8432274584295794E-4</v>
      </c>
    </row>
    <row r="151" spans="1:3" x14ac:dyDescent="0.2">
      <c r="A151" s="6" t="s">
        <v>839</v>
      </c>
      <c r="B151" s="6" t="s">
        <v>1352</v>
      </c>
      <c r="C151" s="5">
        <v>7.0846458294415715E-4</v>
      </c>
    </row>
    <row r="152" spans="1:3" x14ac:dyDescent="0.2">
      <c r="A152" s="6" t="s">
        <v>1351</v>
      </c>
      <c r="B152" s="6" t="s">
        <v>1350</v>
      </c>
      <c r="C152" s="5">
        <v>7.3710248413261237E-4</v>
      </c>
    </row>
    <row r="153" spans="1:3" x14ac:dyDescent="0.2">
      <c r="A153" s="6" t="s">
        <v>1349</v>
      </c>
      <c r="B153" s="6" t="s">
        <v>1348</v>
      </c>
      <c r="C153" s="5">
        <v>7.3710248413261237E-4</v>
      </c>
    </row>
    <row r="154" spans="1:3" x14ac:dyDescent="0.2">
      <c r="A154" s="6" t="s">
        <v>1347</v>
      </c>
      <c r="B154" s="6" t="s">
        <v>1346</v>
      </c>
      <c r="C154" s="5">
        <v>7.4837225956914111E-4</v>
      </c>
    </row>
    <row r="155" spans="1:3" x14ac:dyDescent="0.2">
      <c r="A155" s="6" t="s">
        <v>1345</v>
      </c>
      <c r="B155" s="6" t="s">
        <v>1344</v>
      </c>
      <c r="C155" s="5">
        <v>7.7554051602291008E-4</v>
      </c>
    </row>
    <row r="156" spans="1:3" x14ac:dyDescent="0.2">
      <c r="A156" s="6" t="s">
        <v>1343</v>
      </c>
      <c r="B156" s="6" t="s">
        <v>1342</v>
      </c>
      <c r="C156" s="5">
        <v>7.7554051602291008E-4</v>
      </c>
    </row>
    <row r="157" spans="1:3" x14ac:dyDescent="0.2">
      <c r="A157" s="6" t="s">
        <v>1341</v>
      </c>
      <c r="B157" s="6" t="s">
        <v>1340</v>
      </c>
      <c r="C157" s="5">
        <v>7.7665246647307118E-4</v>
      </c>
    </row>
    <row r="158" spans="1:3" x14ac:dyDescent="0.2">
      <c r="A158" s="6" t="s">
        <v>1339</v>
      </c>
      <c r="B158" s="6" t="s">
        <v>1338</v>
      </c>
      <c r="C158" s="5">
        <v>7.9479773707402668E-4</v>
      </c>
    </row>
    <row r="159" spans="1:3" x14ac:dyDescent="0.2">
      <c r="A159" s="6" t="s">
        <v>1337</v>
      </c>
      <c r="B159" s="6" t="s">
        <v>1336</v>
      </c>
      <c r="C159" s="5">
        <v>7.9771528058247831E-4</v>
      </c>
    </row>
    <row r="160" spans="1:3" x14ac:dyDescent="0.2">
      <c r="A160" s="6" t="s">
        <v>1335</v>
      </c>
      <c r="B160" s="6" t="s">
        <v>1334</v>
      </c>
      <c r="C160" s="5">
        <v>8.0156483471383044E-4</v>
      </c>
    </row>
    <row r="161" spans="1:3" x14ac:dyDescent="0.2">
      <c r="A161" s="6" t="s">
        <v>1333</v>
      </c>
      <c r="B161" s="6" t="s">
        <v>1332</v>
      </c>
      <c r="C161" s="5">
        <v>8.1411666910347069E-4</v>
      </c>
    </row>
    <row r="162" spans="1:3" x14ac:dyDescent="0.2">
      <c r="A162" s="6" t="s">
        <v>1331</v>
      </c>
      <c r="B162" s="6" t="s">
        <v>1330</v>
      </c>
      <c r="C162" s="5">
        <v>8.1411666910347069E-4</v>
      </c>
    </row>
    <row r="163" spans="1:3" x14ac:dyDescent="0.2">
      <c r="A163" s="6" t="s">
        <v>1329</v>
      </c>
      <c r="B163" s="6" t="s">
        <v>1328</v>
      </c>
      <c r="C163" s="5">
        <v>8.4548369259385137E-4</v>
      </c>
    </row>
    <row r="164" spans="1:3" x14ac:dyDescent="0.2">
      <c r="A164" s="6" t="s">
        <v>1327</v>
      </c>
      <c r="B164" s="6" t="s">
        <v>1326</v>
      </c>
      <c r="C164" s="5">
        <v>9.441810331387579E-4</v>
      </c>
    </row>
    <row r="165" spans="1:3" x14ac:dyDescent="0.2">
      <c r="A165" s="6" t="s">
        <v>1325</v>
      </c>
      <c r="B165" s="6" t="s">
        <v>1324</v>
      </c>
      <c r="C165" s="5">
        <v>9.7939333013885577E-4</v>
      </c>
    </row>
    <row r="166" spans="1:3" x14ac:dyDescent="0.2">
      <c r="A166" s="6" t="s">
        <v>1323</v>
      </c>
      <c r="B166" s="6" t="s">
        <v>1322</v>
      </c>
      <c r="C166" s="5">
        <v>1.0027810758025391E-3</v>
      </c>
    </row>
    <row r="167" spans="1:3" x14ac:dyDescent="0.2">
      <c r="A167" s="6" t="s">
        <v>1321</v>
      </c>
      <c r="B167" s="6" t="s">
        <v>1320</v>
      </c>
      <c r="C167" s="5">
        <v>1.0497928441511872E-3</v>
      </c>
    </row>
    <row r="168" spans="1:3" x14ac:dyDescent="0.2">
      <c r="A168" s="6" t="s">
        <v>1112</v>
      </c>
      <c r="B168" s="6" t="s">
        <v>1319</v>
      </c>
      <c r="C168" s="5">
        <v>1.0633606043713995E-3</v>
      </c>
    </row>
    <row r="169" spans="1:3" x14ac:dyDescent="0.2">
      <c r="A169" s="6" t="s">
        <v>1318</v>
      </c>
      <c r="B169" s="6" t="s">
        <v>1317</v>
      </c>
      <c r="C169" s="5">
        <v>1.0766028253066384E-3</v>
      </c>
    </row>
    <row r="170" spans="1:3" x14ac:dyDescent="0.2">
      <c r="A170" s="6" t="s">
        <v>1316</v>
      </c>
      <c r="B170" s="6" t="s">
        <v>1315</v>
      </c>
      <c r="C170" s="5">
        <v>1.1984170842738173E-3</v>
      </c>
    </row>
    <row r="171" spans="1:3" x14ac:dyDescent="0.2">
      <c r="A171" s="6" t="s">
        <v>1314</v>
      </c>
      <c r="B171" s="6" t="s">
        <v>1313</v>
      </c>
      <c r="C171" s="5">
        <v>1.2013916267789027E-3</v>
      </c>
    </row>
    <row r="172" spans="1:3" x14ac:dyDescent="0.2">
      <c r="A172" s="6" t="s">
        <v>1312</v>
      </c>
      <c r="B172" s="6" t="s">
        <v>1311</v>
      </c>
      <c r="C172" s="5">
        <v>1.2013916267789027E-3</v>
      </c>
    </row>
    <row r="173" spans="1:3" x14ac:dyDescent="0.2">
      <c r="A173" s="6" t="s">
        <v>1310</v>
      </c>
      <c r="B173" s="6" t="s">
        <v>1309</v>
      </c>
      <c r="C173" s="5">
        <v>1.2334118659920179E-3</v>
      </c>
    </row>
    <row r="174" spans="1:3" x14ac:dyDescent="0.2">
      <c r="A174" s="6" t="s">
        <v>1308</v>
      </c>
      <c r="B174" s="6" t="s">
        <v>1307</v>
      </c>
      <c r="C174" s="5">
        <v>1.2334118659920179E-3</v>
      </c>
    </row>
    <row r="175" spans="1:3" x14ac:dyDescent="0.2">
      <c r="A175" s="6" t="s">
        <v>1306</v>
      </c>
      <c r="B175" s="6" t="s">
        <v>1305</v>
      </c>
      <c r="C175" s="5">
        <v>1.3370889629555904E-3</v>
      </c>
    </row>
    <row r="176" spans="1:3" x14ac:dyDescent="0.2">
      <c r="A176" s="6" t="s">
        <v>1304</v>
      </c>
      <c r="B176" s="6" t="s">
        <v>1303</v>
      </c>
      <c r="C176" s="5">
        <v>1.364789927551846E-3</v>
      </c>
    </row>
    <row r="177" spans="1:3" x14ac:dyDescent="0.2">
      <c r="A177" s="6" t="s">
        <v>1302</v>
      </c>
      <c r="B177" s="6" t="s">
        <v>1301</v>
      </c>
      <c r="C177" s="5">
        <v>1.3711438399270914E-3</v>
      </c>
    </row>
    <row r="178" spans="1:3" x14ac:dyDescent="0.2">
      <c r="A178" s="6" t="s">
        <v>1300</v>
      </c>
      <c r="B178" s="6" t="s">
        <v>1299</v>
      </c>
      <c r="C178" s="5">
        <v>1.3711438399270914E-3</v>
      </c>
    </row>
    <row r="179" spans="1:3" x14ac:dyDescent="0.2">
      <c r="A179" s="6" t="s">
        <v>1298</v>
      </c>
      <c r="B179" s="6" t="s">
        <v>1297</v>
      </c>
      <c r="C179" s="5">
        <v>1.4249369523366973E-3</v>
      </c>
    </row>
    <row r="180" spans="1:3" x14ac:dyDescent="0.2">
      <c r="A180" s="6" t="s">
        <v>1296</v>
      </c>
      <c r="B180" s="6" t="s">
        <v>1295</v>
      </c>
      <c r="C180" s="5">
        <v>1.4249369523366973E-3</v>
      </c>
    </row>
    <row r="181" spans="1:3" x14ac:dyDescent="0.2">
      <c r="A181" s="6" t="s">
        <v>1294</v>
      </c>
      <c r="B181" s="6" t="s">
        <v>1293</v>
      </c>
      <c r="C181" s="5">
        <v>1.4266022294008307E-3</v>
      </c>
    </row>
    <row r="182" spans="1:3" x14ac:dyDescent="0.2">
      <c r="A182" s="6" t="s">
        <v>1292</v>
      </c>
      <c r="B182" s="6" t="s">
        <v>1291</v>
      </c>
      <c r="C182" s="5">
        <v>1.4266022294008307E-3</v>
      </c>
    </row>
    <row r="183" spans="1:3" x14ac:dyDescent="0.2">
      <c r="A183" s="6" t="s">
        <v>1290</v>
      </c>
      <c r="B183" s="6" t="s">
        <v>1289</v>
      </c>
      <c r="C183" s="5">
        <v>1.4266022294008307E-3</v>
      </c>
    </row>
    <row r="184" spans="1:3" x14ac:dyDescent="0.2">
      <c r="A184" s="6" t="s">
        <v>1288</v>
      </c>
      <c r="B184" s="6" t="s">
        <v>1287</v>
      </c>
      <c r="C184" s="5">
        <v>1.4266022294008307E-3</v>
      </c>
    </row>
    <row r="185" spans="1:3" x14ac:dyDescent="0.2">
      <c r="A185" s="6" t="s">
        <v>1286</v>
      </c>
      <c r="B185" s="6" t="s">
        <v>1285</v>
      </c>
      <c r="C185" s="5">
        <v>1.4266022294008307E-3</v>
      </c>
    </row>
    <row r="186" spans="1:3" x14ac:dyDescent="0.2">
      <c r="A186" s="6" t="s">
        <v>897</v>
      </c>
      <c r="B186" s="6" t="s">
        <v>1284</v>
      </c>
      <c r="C186" s="5">
        <v>1.4266022294008307E-3</v>
      </c>
    </row>
    <row r="187" spans="1:3" x14ac:dyDescent="0.2">
      <c r="A187" s="6" t="s">
        <v>1283</v>
      </c>
      <c r="B187" s="6" t="s">
        <v>1282</v>
      </c>
      <c r="C187" s="5">
        <v>1.4266022294008307E-3</v>
      </c>
    </row>
    <row r="188" spans="1:3" x14ac:dyDescent="0.2">
      <c r="A188" s="6" t="s">
        <v>1281</v>
      </c>
      <c r="B188" s="6" t="s">
        <v>1280</v>
      </c>
      <c r="C188" s="5">
        <v>1.4564191631021295E-3</v>
      </c>
    </row>
    <row r="189" spans="1:3" x14ac:dyDescent="0.2">
      <c r="A189" s="6" t="s">
        <v>1279</v>
      </c>
      <c r="B189" s="6" t="s">
        <v>1278</v>
      </c>
      <c r="C189" s="5">
        <v>1.4700319344359558E-3</v>
      </c>
    </row>
    <row r="190" spans="1:3" x14ac:dyDescent="0.2">
      <c r="A190" s="6" t="s">
        <v>1277</v>
      </c>
      <c r="B190" s="6" t="s">
        <v>1276</v>
      </c>
      <c r="C190" s="5">
        <v>1.4738320328335774E-3</v>
      </c>
    </row>
    <row r="191" spans="1:3" x14ac:dyDescent="0.2">
      <c r="A191" s="6" t="s">
        <v>35</v>
      </c>
      <c r="B191" s="6" t="s">
        <v>34</v>
      </c>
      <c r="C191" s="5">
        <v>1.5396715820595874E-3</v>
      </c>
    </row>
    <row r="192" spans="1:3" x14ac:dyDescent="0.2">
      <c r="A192" s="6" t="s">
        <v>1275</v>
      </c>
      <c r="B192" s="6" t="s">
        <v>1274</v>
      </c>
      <c r="C192" s="5">
        <v>1.6134300116488198E-3</v>
      </c>
    </row>
    <row r="193" spans="1:3" x14ac:dyDescent="0.2">
      <c r="A193" s="6" t="s">
        <v>39</v>
      </c>
      <c r="B193" s="6" t="s">
        <v>38</v>
      </c>
      <c r="C193" s="5">
        <v>1.6134300116488198E-3</v>
      </c>
    </row>
    <row r="194" spans="1:3" x14ac:dyDescent="0.2">
      <c r="A194" s="6" t="s">
        <v>1273</v>
      </c>
      <c r="B194" s="6" t="s">
        <v>1272</v>
      </c>
      <c r="C194" s="5">
        <v>1.6134300116488198E-3</v>
      </c>
    </row>
    <row r="195" spans="1:3" x14ac:dyDescent="0.2">
      <c r="A195" s="6" t="s">
        <v>1271</v>
      </c>
      <c r="B195" s="6" t="s">
        <v>1270</v>
      </c>
      <c r="C195" s="5">
        <v>1.6140745064189277E-3</v>
      </c>
    </row>
    <row r="196" spans="1:3" x14ac:dyDescent="0.2">
      <c r="A196" s="6" t="s">
        <v>1269</v>
      </c>
      <c r="B196" s="6" t="s">
        <v>1268</v>
      </c>
      <c r="C196" s="5">
        <v>1.6140745064189277E-3</v>
      </c>
    </row>
    <row r="197" spans="1:3" x14ac:dyDescent="0.2">
      <c r="A197" s="6" t="s">
        <v>1267</v>
      </c>
      <c r="B197" s="6" t="s">
        <v>1266</v>
      </c>
      <c r="C197" s="5">
        <v>1.6297039634577404E-3</v>
      </c>
    </row>
    <row r="198" spans="1:3" x14ac:dyDescent="0.2">
      <c r="A198" s="6" t="s">
        <v>1265</v>
      </c>
      <c r="B198" s="6" t="s">
        <v>1264</v>
      </c>
      <c r="C198" s="5">
        <v>1.6297039634577404E-3</v>
      </c>
    </row>
    <row r="199" spans="1:3" x14ac:dyDescent="0.2">
      <c r="A199" s="6" t="s">
        <v>1263</v>
      </c>
      <c r="B199" s="6" t="s">
        <v>1262</v>
      </c>
      <c r="C199" s="5">
        <v>1.6297039634577404E-3</v>
      </c>
    </row>
    <row r="200" spans="1:3" x14ac:dyDescent="0.2">
      <c r="A200" s="6" t="s">
        <v>1261</v>
      </c>
      <c r="B200" s="6" t="s">
        <v>1260</v>
      </c>
      <c r="C200" s="5">
        <v>1.6297039634577404E-3</v>
      </c>
    </row>
    <row r="201" spans="1:3" x14ac:dyDescent="0.2">
      <c r="A201" s="6" t="s">
        <v>1259</v>
      </c>
      <c r="B201" s="6" t="s">
        <v>1258</v>
      </c>
      <c r="C201" s="5">
        <v>1.6297039634577404E-3</v>
      </c>
    </row>
    <row r="202" spans="1:3" x14ac:dyDescent="0.2">
      <c r="A202" s="6" t="s">
        <v>1257</v>
      </c>
      <c r="B202" s="6" t="s">
        <v>1256</v>
      </c>
      <c r="C202" s="5">
        <v>1.6319697461253391E-3</v>
      </c>
    </row>
    <row r="203" spans="1:3" x14ac:dyDescent="0.2">
      <c r="A203" s="6" t="s">
        <v>1255</v>
      </c>
      <c r="B203" s="6" t="s">
        <v>1254</v>
      </c>
      <c r="C203" s="5">
        <v>1.6778326267727905E-3</v>
      </c>
    </row>
    <row r="204" spans="1:3" x14ac:dyDescent="0.2">
      <c r="A204" s="6" t="s">
        <v>1253</v>
      </c>
      <c r="B204" s="6" t="s">
        <v>1252</v>
      </c>
      <c r="C204" s="5">
        <v>1.7157905465116086E-3</v>
      </c>
    </row>
    <row r="205" spans="1:3" x14ac:dyDescent="0.2">
      <c r="A205" s="6" t="s">
        <v>1251</v>
      </c>
      <c r="B205" s="6" t="s">
        <v>1250</v>
      </c>
      <c r="C205" s="5">
        <v>1.7453081896061651E-3</v>
      </c>
    </row>
    <row r="206" spans="1:3" x14ac:dyDescent="0.2">
      <c r="A206" s="6" t="s">
        <v>1249</v>
      </c>
      <c r="B206" s="6" t="s">
        <v>1248</v>
      </c>
      <c r="C206" s="5">
        <v>1.7673273703651127E-3</v>
      </c>
    </row>
    <row r="207" spans="1:3" x14ac:dyDescent="0.2">
      <c r="A207" s="6" t="s">
        <v>1247</v>
      </c>
      <c r="B207" s="6" t="s">
        <v>1246</v>
      </c>
      <c r="C207" s="5">
        <v>1.7700849252376694E-3</v>
      </c>
    </row>
    <row r="208" spans="1:3" x14ac:dyDescent="0.2">
      <c r="A208" s="6" t="s">
        <v>23</v>
      </c>
      <c r="B208" s="6" t="s">
        <v>1245</v>
      </c>
      <c r="C208" s="5">
        <v>1.9105402860405407E-3</v>
      </c>
    </row>
    <row r="209" spans="1:3" x14ac:dyDescent="0.2">
      <c r="A209" s="6" t="s">
        <v>75</v>
      </c>
      <c r="B209" s="6" t="s">
        <v>1244</v>
      </c>
      <c r="C209" s="5">
        <v>1.9105402860405407E-3</v>
      </c>
    </row>
    <row r="210" spans="1:3" x14ac:dyDescent="0.2">
      <c r="A210" s="6" t="s">
        <v>1243</v>
      </c>
      <c r="B210" s="6" t="s">
        <v>1242</v>
      </c>
      <c r="C210" s="5">
        <v>1.9189717930938599E-3</v>
      </c>
    </row>
    <row r="211" spans="1:3" x14ac:dyDescent="0.2">
      <c r="A211" s="6" t="s">
        <v>1241</v>
      </c>
      <c r="B211" s="6" t="s">
        <v>1240</v>
      </c>
      <c r="C211" s="5">
        <v>1.9189717930938599E-3</v>
      </c>
    </row>
    <row r="212" spans="1:3" x14ac:dyDescent="0.2">
      <c r="A212" s="6" t="s">
        <v>125</v>
      </c>
      <c r="B212" s="6" t="s">
        <v>124</v>
      </c>
      <c r="C212" s="5">
        <v>2.0253634730531545E-3</v>
      </c>
    </row>
    <row r="213" spans="1:3" x14ac:dyDescent="0.2">
      <c r="A213" s="6" t="s">
        <v>1239</v>
      </c>
      <c r="B213" s="6" t="s">
        <v>1238</v>
      </c>
      <c r="C213" s="5">
        <v>2.1038306357362702E-3</v>
      </c>
    </row>
    <row r="214" spans="1:3" x14ac:dyDescent="0.2">
      <c r="A214" s="6" t="s">
        <v>1237</v>
      </c>
      <c r="B214" s="6" t="s">
        <v>1236</v>
      </c>
      <c r="C214" s="5">
        <v>2.1038306357362702E-3</v>
      </c>
    </row>
    <row r="215" spans="1:3" x14ac:dyDescent="0.2">
      <c r="A215" s="6" t="s">
        <v>1235</v>
      </c>
      <c r="B215" s="6" t="s">
        <v>1234</v>
      </c>
      <c r="C215" s="5">
        <v>2.1038306357362702E-3</v>
      </c>
    </row>
    <row r="216" spans="1:3" x14ac:dyDescent="0.2">
      <c r="A216" s="6" t="s">
        <v>1233</v>
      </c>
      <c r="B216" s="6" t="s">
        <v>1232</v>
      </c>
      <c r="C216" s="5">
        <v>2.1587788908278283E-3</v>
      </c>
    </row>
    <row r="217" spans="1:3" x14ac:dyDescent="0.2">
      <c r="A217" s="6" t="s">
        <v>1231</v>
      </c>
      <c r="B217" s="6" t="s">
        <v>1230</v>
      </c>
      <c r="C217" s="5">
        <v>2.2183230545556043E-3</v>
      </c>
    </row>
    <row r="218" spans="1:3" x14ac:dyDescent="0.2">
      <c r="A218" s="6" t="s">
        <v>1229</v>
      </c>
      <c r="B218" s="6" t="s">
        <v>1228</v>
      </c>
      <c r="C218" s="5">
        <v>2.2205698489595749E-3</v>
      </c>
    </row>
    <row r="219" spans="1:3" x14ac:dyDescent="0.2">
      <c r="A219" s="6" t="s">
        <v>1227</v>
      </c>
      <c r="B219" s="6" t="s">
        <v>1226</v>
      </c>
      <c r="C219" s="5">
        <v>2.2603680541916082E-3</v>
      </c>
    </row>
    <row r="220" spans="1:3" x14ac:dyDescent="0.2">
      <c r="A220" s="6" t="s">
        <v>1140</v>
      </c>
      <c r="B220" s="6" t="s">
        <v>1225</v>
      </c>
      <c r="C220" s="5">
        <v>2.2603680541916082E-3</v>
      </c>
    </row>
    <row r="221" spans="1:3" x14ac:dyDescent="0.2">
      <c r="A221" s="6" t="s">
        <v>1224</v>
      </c>
      <c r="B221" s="6" t="s">
        <v>1223</v>
      </c>
      <c r="C221" s="5">
        <v>2.354662804457508E-3</v>
      </c>
    </row>
    <row r="222" spans="1:3" x14ac:dyDescent="0.2">
      <c r="A222" s="6" t="s">
        <v>1222</v>
      </c>
      <c r="B222" s="6" t="s">
        <v>1221</v>
      </c>
      <c r="C222" s="5">
        <v>2.354662804457508E-3</v>
      </c>
    </row>
    <row r="223" spans="1:3" x14ac:dyDescent="0.2">
      <c r="A223" s="6" t="s">
        <v>1220</v>
      </c>
      <c r="B223" s="6" t="s">
        <v>1219</v>
      </c>
      <c r="C223" s="5">
        <v>2.354662804457508E-3</v>
      </c>
    </row>
    <row r="224" spans="1:3" x14ac:dyDescent="0.2">
      <c r="A224" s="6" t="s">
        <v>1218</v>
      </c>
      <c r="B224" s="6" t="s">
        <v>1217</v>
      </c>
      <c r="C224" s="5">
        <v>2.50095802874295E-3</v>
      </c>
    </row>
    <row r="225" spans="1:3" x14ac:dyDescent="0.2">
      <c r="A225" s="6" t="s">
        <v>1216</v>
      </c>
      <c r="B225" s="6" t="s">
        <v>1215</v>
      </c>
      <c r="C225" s="5">
        <v>2.50095802874295E-3</v>
      </c>
    </row>
    <row r="226" spans="1:3" x14ac:dyDescent="0.2">
      <c r="A226" s="6" t="s">
        <v>1214</v>
      </c>
      <c r="B226" s="6" t="s">
        <v>1213</v>
      </c>
      <c r="C226" s="5">
        <v>2.514255117900599E-3</v>
      </c>
    </row>
    <row r="227" spans="1:3" x14ac:dyDescent="0.2">
      <c r="A227" s="6" t="s">
        <v>1212</v>
      </c>
      <c r="B227" s="6" t="s">
        <v>1211</v>
      </c>
      <c r="C227" s="5">
        <v>2.5413141151908736E-3</v>
      </c>
    </row>
    <row r="228" spans="1:3" x14ac:dyDescent="0.2">
      <c r="A228" s="6" t="s">
        <v>1210</v>
      </c>
      <c r="B228" s="6" t="s">
        <v>1209</v>
      </c>
      <c r="C228" s="5">
        <v>2.5418133835269918E-3</v>
      </c>
    </row>
    <row r="229" spans="1:3" x14ac:dyDescent="0.2">
      <c r="A229" s="6" t="s">
        <v>1208</v>
      </c>
      <c r="B229" s="6" t="s">
        <v>1207</v>
      </c>
      <c r="C229" s="5">
        <v>2.6370465783970287E-3</v>
      </c>
    </row>
    <row r="230" spans="1:3" x14ac:dyDescent="0.2">
      <c r="A230" s="6" t="s">
        <v>186</v>
      </c>
      <c r="B230" s="6" t="s">
        <v>185</v>
      </c>
      <c r="C230" s="5">
        <v>2.6370465783970287E-3</v>
      </c>
    </row>
    <row r="231" spans="1:3" x14ac:dyDescent="0.2">
      <c r="A231" s="6" t="s">
        <v>75</v>
      </c>
      <c r="B231" s="6" t="s">
        <v>74</v>
      </c>
      <c r="C231" s="5">
        <v>2.6370465783970287E-3</v>
      </c>
    </row>
    <row r="232" spans="1:3" x14ac:dyDescent="0.2">
      <c r="A232" s="6" t="s">
        <v>1206</v>
      </c>
      <c r="B232" s="6" t="s">
        <v>1205</v>
      </c>
      <c r="C232" s="5">
        <v>2.6558570483879995E-3</v>
      </c>
    </row>
    <row r="233" spans="1:3" x14ac:dyDescent="0.2">
      <c r="A233" s="6" t="s">
        <v>1204</v>
      </c>
      <c r="B233" s="6" t="s">
        <v>1203</v>
      </c>
      <c r="C233" s="5">
        <v>2.6558570483879995E-3</v>
      </c>
    </row>
    <row r="234" spans="1:3" x14ac:dyDescent="0.2">
      <c r="A234" s="6" t="s">
        <v>1202</v>
      </c>
      <c r="B234" s="6" t="s">
        <v>1201</v>
      </c>
      <c r="C234" s="5">
        <v>2.6916950128775818E-3</v>
      </c>
    </row>
    <row r="235" spans="1:3" x14ac:dyDescent="0.2">
      <c r="A235" s="6" t="s">
        <v>1200</v>
      </c>
      <c r="B235" s="6" t="s">
        <v>1199</v>
      </c>
      <c r="C235" s="5">
        <v>2.7170872761068665E-3</v>
      </c>
    </row>
    <row r="236" spans="1:3" x14ac:dyDescent="0.2">
      <c r="A236" s="6" t="s">
        <v>49</v>
      </c>
      <c r="B236" s="6" t="s">
        <v>48</v>
      </c>
      <c r="C236" s="5">
        <v>2.9978373484655929E-3</v>
      </c>
    </row>
    <row r="237" spans="1:3" x14ac:dyDescent="0.2">
      <c r="A237" s="6" t="s">
        <v>153</v>
      </c>
      <c r="B237" s="6" t="s">
        <v>152</v>
      </c>
      <c r="C237" s="5">
        <v>3.1892385371490306E-3</v>
      </c>
    </row>
    <row r="238" spans="1:3" x14ac:dyDescent="0.2">
      <c r="A238" s="6" t="s">
        <v>1198</v>
      </c>
      <c r="B238" s="6" t="s">
        <v>1197</v>
      </c>
      <c r="C238" s="5">
        <v>3.2679472739086668E-3</v>
      </c>
    </row>
    <row r="239" spans="1:3" x14ac:dyDescent="0.2">
      <c r="A239" s="6" t="s">
        <v>161</v>
      </c>
      <c r="B239" s="6" t="s">
        <v>160</v>
      </c>
      <c r="C239" s="5">
        <v>3.3043065833040508E-3</v>
      </c>
    </row>
    <row r="240" spans="1:3" x14ac:dyDescent="0.2">
      <c r="A240" s="6" t="s">
        <v>1196</v>
      </c>
      <c r="B240" s="6" t="s">
        <v>1195</v>
      </c>
      <c r="C240" s="5">
        <v>3.3380273021740292E-3</v>
      </c>
    </row>
    <row r="241" spans="1:3" x14ac:dyDescent="0.2">
      <c r="A241" s="6" t="s">
        <v>1194</v>
      </c>
      <c r="B241" s="6" t="s">
        <v>1193</v>
      </c>
      <c r="C241" s="5">
        <v>3.3380273021740292E-3</v>
      </c>
    </row>
    <row r="242" spans="1:3" x14ac:dyDescent="0.2">
      <c r="A242" s="6" t="s">
        <v>23</v>
      </c>
      <c r="B242" s="6" t="s">
        <v>1192</v>
      </c>
      <c r="C242" s="5">
        <v>3.3997620591543765E-3</v>
      </c>
    </row>
    <row r="243" spans="1:3" x14ac:dyDescent="0.2">
      <c r="A243" s="6" t="s">
        <v>1191</v>
      </c>
      <c r="B243" s="6" t="s">
        <v>1190</v>
      </c>
      <c r="C243" s="5">
        <v>3.4183245432021225E-3</v>
      </c>
    </row>
    <row r="244" spans="1:3" x14ac:dyDescent="0.2">
      <c r="A244" s="6" t="s">
        <v>1189</v>
      </c>
      <c r="B244" s="6" t="s">
        <v>1188</v>
      </c>
      <c r="C244" s="5">
        <v>3.4568667003842535E-3</v>
      </c>
    </row>
    <row r="245" spans="1:3" x14ac:dyDescent="0.2">
      <c r="A245" s="6" t="s">
        <v>1187</v>
      </c>
      <c r="B245" s="6" t="s">
        <v>1186</v>
      </c>
      <c r="C245" s="5">
        <v>3.4568667003842535E-3</v>
      </c>
    </row>
    <row r="246" spans="1:3" x14ac:dyDescent="0.2">
      <c r="A246" s="6" t="s">
        <v>1185</v>
      </c>
      <c r="B246" s="6" t="s">
        <v>1184</v>
      </c>
      <c r="C246" s="5">
        <v>3.4568667003842535E-3</v>
      </c>
    </row>
    <row r="247" spans="1:3" x14ac:dyDescent="0.2">
      <c r="A247" s="6" t="s">
        <v>1183</v>
      </c>
      <c r="B247" s="6" t="s">
        <v>1182</v>
      </c>
      <c r="C247" s="5">
        <v>3.5002145410439889E-3</v>
      </c>
    </row>
    <row r="248" spans="1:3" x14ac:dyDescent="0.2">
      <c r="A248" s="6" t="s">
        <v>771</v>
      </c>
      <c r="B248" s="6" t="s">
        <v>1181</v>
      </c>
      <c r="C248" s="5">
        <v>3.5023291114546495E-3</v>
      </c>
    </row>
    <row r="249" spans="1:3" x14ac:dyDescent="0.2">
      <c r="A249" s="6" t="s">
        <v>1180</v>
      </c>
      <c r="B249" s="6" t="s">
        <v>1179</v>
      </c>
      <c r="C249" s="5">
        <v>3.5023291114546495E-3</v>
      </c>
    </row>
    <row r="250" spans="1:3" x14ac:dyDescent="0.2">
      <c r="A250" s="6" t="s">
        <v>1178</v>
      </c>
      <c r="B250" s="6" t="s">
        <v>1177</v>
      </c>
      <c r="C250" s="5">
        <v>3.6417240905306514E-3</v>
      </c>
    </row>
    <row r="251" spans="1:3" x14ac:dyDescent="0.2">
      <c r="A251" s="6" t="s">
        <v>146</v>
      </c>
      <c r="B251" s="6" t="s">
        <v>145</v>
      </c>
      <c r="C251" s="5">
        <v>3.75305319255681E-3</v>
      </c>
    </row>
    <row r="252" spans="1:3" x14ac:dyDescent="0.2">
      <c r="A252" s="6" t="s">
        <v>1176</v>
      </c>
      <c r="B252" s="6" t="s">
        <v>1175</v>
      </c>
      <c r="C252" s="5">
        <v>3.75305319255681E-3</v>
      </c>
    </row>
    <row r="253" spans="1:3" x14ac:dyDescent="0.2">
      <c r="A253" s="6" t="s">
        <v>144</v>
      </c>
      <c r="B253" s="6" t="s">
        <v>143</v>
      </c>
      <c r="C253" s="5">
        <v>3.75305319255681E-3</v>
      </c>
    </row>
    <row r="254" spans="1:3" x14ac:dyDescent="0.2">
      <c r="A254" s="6" t="s">
        <v>730</v>
      </c>
      <c r="B254" s="6" t="s">
        <v>1174</v>
      </c>
      <c r="C254" s="5">
        <v>3.8479662427498562E-3</v>
      </c>
    </row>
    <row r="255" spans="1:3" x14ac:dyDescent="0.2">
      <c r="A255" s="6" t="s">
        <v>1173</v>
      </c>
      <c r="B255" s="6" t="s">
        <v>1172</v>
      </c>
      <c r="C255" s="5">
        <v>3.879918403507876E-3</v>
      </c>
    </row>
    <row r="256" spans="1:3" x14ac:dyDescent="0.2">
      <c r="A256" s="6" t="s">
        <v>1171</v>
      </c>
      <c r="B256" s="6" t="s">
        <v>1170</v>
      </c>
      <c r="C256" s="5">
        <v>3.879918403507876E-3</v>
      </c>
    </row>
    <row r="257" spans="1:3" x14ac:dyDescent="0.2">
      <c r="A257" s="6" t="s">
        <v>1169</v>
      </c>
      <c r="B257" s="6" t="s">
        <v>1168</v>
      </c>
      <c r="C257" s="5">
        <v>3.879918403507876E-3</v>
      </c>
    </row>
    <row r="258" spans="1:3" x14ac:dyDescent="0.2">
      <c r="A258" s="6" t="s">
        <v>1167</v>
      </c>
      <c r="B258" s="6" t="s">
        <v>1166</v>
      </c>
      <c r="C258" s="5">
        <v>4.0624914389718603E-3</v>
      </c>
    </row>
    <row r="259" spans="1:3" x14ac:dyDescent="0.2">
      <c r="A259" s="6" t="s">
        <v>1165</v>
      </c>
      <c r="B259" s="6" t="s">
        <v>1164</v>
      </c>
      <c r="C259" s="5">
        <v>4.1391358822722157E-3</v>
      </c>
    </row>
    <row r="260" spans="1:3" x14ac:dyDescent="0.2">
      <c r="A260" s="6" t="s">
        <v>1163</v>
      </c>
      <c r="B260" s="6" t="s">
        <v>1162</v>
      </c>
      <c r="C260" s="5">
        <v>4.2521635559690241E-3</v>
      </c>
    </row>
    <row r="261" spans="1:3" x14ac:dyDescent="0.2">
      <c r="A261" s="6" t="s">
        <v>1161</v>
      </c>
      <c r="B261" s="6" t="s">
        <v>1160</v>
      </c>
      <c r="C261" s="5">
        <v>4.2722849415494091E-3</v>
      </c>
    </row>
    <row r="262" spans="1:3" x14ac:dyDescent="0.2">
      <c r="A262" s="6" t="s">
        <v>1159</v>
      </c>
      <c r="B262" s="6" t="s">
        <v>1158</v>
      </c>
      <c r="C262" s="5">
        <v>4.365855682512132E-3</v>
      </c>
    </row>
    <row r="263" spans="1:3" x14ac:dyDescent="0.2">
      <c r="A263" s="6" t="s">
        <v>1157</v>
      </c>
      <c r="B263" s="6" t="s">
        <v>1156</v>
      </c>
      <c r="C263" s="5">
        <v>4.3937177440577235E-3</v>
      </c>
    </row>
    <row r="264" spans="1:3" x14ac:dyDescent="0.2">
      <c r="A264" s="6" t="s">
        <v>1155</v>
      </c>
      <c r="B264" s="6" t="s">
        <v>1154</v>
      </c>
      <c r="C264" s="5">
        <v>4.6779144032376152E-3</v>
      </c>
    </row>
    <row r="265" spans="1:3" x14ac:dyDescent="0.2">
      <c r="A265" s="6" t="s">
        <v>1153</v>
      </c>
      <c r="B265" s="6" t="s">
        <v>1152</v>
      </c>
      <c r="C265" s="5">
        <v>4.6779144032376152E-3</v>
      </c>
    </row>
    <row r="266" spans="1:3" x14ac:dyDescent="0.2">
      <c r="A266" s="6" t="s">
        <v>153</v>
      </c>
      <c r="B266" s="6" t="s">
        <v>1151</v>
      </c>
      <c r="C266" s="5">
        <v>4.6968585663748064E-3</v>
      </c>
    </row>
    <row r="267" spans="1:3" x14ac:dyDescent="0.2">
      <c r="A267" s="6" t="s">
        <v>1150</v>
      </c>
      <c r="B267" s="6" t="s">
        <v>1149</v>
      </c>
      <c r="C267" s="5">
        <v>4.8178284740444388E-3</v>
      </c>
    </row>
    <row r="268" spans="1:3" x14ac:dyDescent="0.2">
      <c r="A268" s="6" t="s">
        <v>1148</v>
      </c>
      <c r="B268" s="6" t="s">
        <v>1147</v>
      </c>
      <c r="C268" s="5">
        <v>4.88959765127428E-3</v>
      </c>
    </row>
    <row r="269" spans="1:3" x14ac:dyDescent="0.2">
      <c r="A269" s="6" t="s">
        <v>1146</v>
      </c>
      <c r="B269" s="6" t="s">
        <v>1145</v>
      </c>
      <c r="C269" s="5">
        <v>5.0181927173283958E-3</v>
      </c>
    </row>
    <row r="270" spans="1:3" x14ac:dyDescent="0.2">
      <c r="A270" s="6" t="s">
        <v>1144</v>
      </c>
      <c r="B270" s="6" t="s">
        <v>1143</v>
      </c>
      <c r="C270" s="5">
        <v>5.1834378562582994E-3</v>
      </c>
    </row>
    <row r="271" spans="1:3" x14ac:dyDescent="0.2">
      <c r="A271" s="6" t="s">
        <v>1142</v>
      </c>
      <c r="B271" s="6" t="s">
        <v>1141</v>
      </c>
      <c r="C271" s="5">
        <v>5.1834378562582994E-3</v>
      </c>
    </row>
    <row r="272" spans="1:3" x14ac:dyDescent="0.2">
      <c r="A272" s="6" t="s">
        <v>1140</v>
      </c>
      <c r="B272" s="6" t="s">
        <v>1139</v>
      </c>
      <c r="C272" s="5">
        <v>5.401839310731682E-3</v>
      </c>
    </row>
    <row r="273" spans="1:3" x14ac:dyDescent="0.2">
      <c r="A273" s="6" t="s">
        <v>1138</v>
      </c>
      <c r="B273" s="6" t="s">
        <v>1137</v>
      </c>
      <c r="C273" s="5">
        <v>5.4340236275360887E-3</v>
      </c>
    </row>
    <row r="274" spans="1:3" x14ac:dyDescent="0.2">
      <c r="A274" s="6" t="s">
        <v>1136</v>
      </c>
      <c r="B274" s="6" t="s">
        <v>1135</v>
      </c>
      <c r="C274" s="5">
        <v>5.4340236275360887E-3</v>
      </c>
    </row>
    <row r="275" spans="1:3" x14ac:dyDescent="0.2">
      <c r="A275" s="6" t="s">
        <v>1134</v>
      </c>
      <c r="B275" s="6" t="s">
        <v>1133</v>
      </c>
      <c r="C275" s="5">
        <v>5.5104291116522264E-3</v>
      </c>
    </row>
    <row r="276" spans="1:3" x14ac:dyDescent="0.2">
      <c r="A276" s="6" t="s">
        <v>1132</v>
      </c>
      <c r="B276" s="6" t="s">
        <v>1131</v>
      </c>
      <c r="C276" s="5">
        <v>5.5104291116522264E-3</v>
      </c>
    </row>
    <row r="277" spans="1:3" x14ac:dyDescent="0.2">
      <c r="A277" s="6" t="s">
        <v>171</v>
      </c>
      <c r="B277" s="6" t="s">
        <v>170</v>
      </c>
      <c r="C277" s="5">
        <v>5.5150037880971059E-3</v>
      </c>
    </row>
    <row r="278" spans="1:3" x14ac:dyDescent="0.2">
      <c r="A278" s="6" t="s">
        <v>237</v>
      </c>
      <c r="B278" s="6" t="s">
        <v>236</v>
      </c>
      <c r="C278" s="5">
        <v>5.714778876118487E-3</v>
      </c>
    </row>
    <row r="279" spans="1:3" x14ac:dyDescent="0.2">
      <c r="A279" s="6" t="s">
        <v>1130</v>
      </c>
      <c r="B279" s="6" t="s">
        <v>1129</v>
      </c>
      <c r="C279" s="5">
        <v>5.714778876118487E-3</v>
      </c>
    </row>
    <row r="280" spans="1:3" x14ac:dyDescent="0.2">
      <c r="A280" s="6" t="s">
        <v>1128</v>
      </c>
      <c r="B280" s="6" t="s">
        <v>1127</v>
      </c>
      <c r="C280" s="5">
        <v>5.714778876118487E-3</v>
      </c>
    </row>
    <row r="281" spans="1:3" x14ac:dyDescent="0.2">
      <c r="A281" s="6" t="s">
        <v>1126</v>
      </c>
      <c r="B281" s="6" t="s">
        <v>1125</v>
      </c>
      <c r="C281" s="5">
        <v>5.8274299648732875E-3</v>
      </c>
    </row>
    <row r="282" spans="1:3" x14ac:dyDescent="0.2">
      <c r="A282" s="6" t="s">
        <v>1124</v>
      </c>
      <c r="B282" s="6" t="s">
        <v>1123</v>
      </c>
      <c r="C282" s="5">
        <v>5.8274299648732875E-3</v>
      </c>
    </row>
    <row r="283" spans="1:3" x14ac:dyDescent="0.2">
      <c r="A283" s="6" t="s">
        <v>1122</v>
      </c>
      <c r="B283" s="6" t="s">
        <v>1121</v>
      </c>
      <c r="C283" s="5">
        <v>6.0957324546212499E-3</v>
      </c>
    </row>
    <row r="284" spans="1:3" x14ac:dyDescent="0.2">
      <c r="A284" s="6" t="s">
        <v>1120</v>
      </c>
      <c r="B284" s="6" t="s">
        <v>1119</v>
      </c>
      <c r="C284" s="5">
        <v>6.2098343516470145E-3</v>
      </c>
    </row>
    <row r="285" spans="1:3" x14ac:dyDescent="0.2">
      <c r="A285" s="6" t="s">
        <v>1118</v>
      </c>
      <c r="B285" s="6" t="s">
        <v>1117</v>
      </c>
      <c r="C285" s="5">
        <v>6.2098343516470145E-3</v>
      </c>
    </row>
    <row r="286" spans="1:3" x14ac:dyDescent="0.2">
      <c r="A286" s="6" t="s">
        <v>1116</v>
      </c>
      <c r="B286" s="6" t="s">
        <v>1115</v>
      </c>
      <c r="C286" s="5">
        <v>6.2936260543615674E-3</v>
      </c>
    </row>
    <row r="287" spans="1:3" x14ac:dyDescent="0.2">
      <c r="A287" s="6" t="s">
        <v>1114</v>
      </c>
      <c r="B287" s="6" t="s">
        <v>1113</v>
      </c>
      <c r="C287" s="5">
        <v>6.322015385087254E-3</v>
      </c>
    </row>
    <row r="288" spans="1:3" x14ac:dyDescent="0.2">
      <c r="A288" s="6" t="s">
        <v>224</v>
      </c>
      <c r="B288" s="6" t="s">
        <v>223</v>
      </c>
      <c r="C288" s="5">
        <v>6.3249273009662321E-3</v>
      </c>
    </row>
    <row r="289" spans="1:3" x14ac:dyDescent="0.2">
      <c r="A289" s="6" t="s">
        <v>1112</v>
      </c>
      <c r="B289" s="6" t="s">
        <v>1111</v>
      </c>
      <c r="C289" s="5">
        <v>6.4895986291664265E-3</v>
      </c>
    </row>
    <row r="290" spans="1:3" x14ac:dyDescent="0.2">
      <c r="A290" s="6" t="s">
        <v>31</v>
      </c>
      <c r="B290" s="6" t="s">
        <v>30</v>
      </c>
      <c r="C290" s="5">
        <v>6.4895986291664265E-3</v>
      </c>
    </row>
    <row r="291" spans="1:3" x14ac:dyDescent="0.2">
      <c r="A291" s="6" t="s">
        <v>1110</v>
      </c>
      <c r="B291" s="6" t="s">
        <v>1109</v>
      </c>
      <c r="C291" s="5">
        <v>6.6437220362962623E-3</v>
      </c>
    </row>
    <row r="292" spans="1:3" x14ac:dyDescent="0.2">
      <c r="A292" s="6" t="s">
        <v>1044</v>
      </c>
      <c r="B292" s="6" t="s">
        <v>1108</v>
      </c>
      <c r="C292" s="5">
        <v>6.6565934492663903E-3</v>
      </c>
    </row>
    <row r="293" spans="1:3" x14ac:dyDescent="0.2">
      <c r="A293" s="6" t="s">
        <v>1107</v>
      </c>
      <c r="B293" s="6" t="s">
        <v>1106</v>
      </c>
      <c r="C293" s="5">
        <v>6.8104535346363848E-3</v>
      </c>
    </row>
    <row r="294" spans="1:3" x14ac:dyDescent="0.2">
      <c r="A294" s="6" t="s">
        <v>1105</v>
      </c>
      <c r="B294" s="6" t="s">
        <v>1104</v>
      </c>
      <c r="C294" s="5">
        <v>6.8315443068482917E-3</v>
      </c>
    </row>
    <row r="295" spans="1:3" x14ac:dyDescent="0.2">
      <c r="A295" s="6" t="s">
        <v>1103</v>
      </c>
      <c r="B295" s="6" t="s">
        <v>1102</v>
      </c>
      <c r="C295" s="5">
        <v>6.8315443068482917E-3</v>
      </c>
    </row>
    <row r="296" spans="1:3" x14ac:dyDescent="0.2">
      <c r="A296" s="6" t="s">
        <v>1101</v>
      </c>
      <c r="B296" s="6" t="s">
        <v>1100</v>
      </c>
      <c r="C296" s="5">
        <v>6.9224418385102071E-3</v>
      </c>
    </row>
    <row r="297" spans="1:3" x14ac:dyDescent="0.2">
      <c r="A297" s="6" t="s">
        <v>1099</v>
      </c>
      <c r="B297" s="6" t="s">
        <v>1098</v>
      </c>
      <c r="C297" s="5">
        <v>6.9224418385102071E-3</v>
      </c>
    </row>
    <row r="298" spans="1:3" x14ac:dyDescent="0.2">
      <c r="A298" s="6" t="s">
        <v>1097</v>
      </c>
      <c r="B298" s="6" t="s">
        <v>1096</v>
      </c>
      <c r="C298" s="5">
        <v>7.3402456789272152E-3</v>
      </c>
    </row>
    <row r="299" spans="1:3" x14ac:dyDescent="0.2">
      <c r="A299" s="6" t="s">
        <v>969</v>
      </c>
      <c r="B299" s="6" t="s">
        <v>1095</v>
      </c>
      <c r="C299" s="5">
        <v>7.3402456789272152E-3</v>
      </c>
    </row>
    <row r="300" spans="1:3" x14ac:dyDescent="0.2">
      <c r="A300" s="6" t="s">
        <v>985</v>
      </c>
      <c r="B300" s="6" t="s">
        <v>1094</v>
      </c>
      <c r="C300" s="5">
        <v>7.349046554501748E-3</v>
      </c>
    </row>
    <row r="301" spans="1:3" x14ac:dyDescent="0.2">
      <c r="A301" s="6" t="s">
        <v>1093</v>
      </c>
      <c r="B301" s="6" t="s">
        <v>1092</v>
      </c>
      <c r="C301" s="5">
        <v>7.5949790144624885E-3</v>
      </c>
    </row>
    <row r="302" spans="1:3" x14ac:dyDescent="0.2">
      <c r="A302" s="6" t="s">
        <v>23</v>
      </c>
      <c r="B302" s="6" t="s">
        <v>22</v>
      </c>
      <c r="C302" s="5">
        <v>7.6611051963584309E-3</v>
      </c>
    </row>
    <row r="303" spans="1:3" x14ac:dyDescent="0.2">
      <c r="A303" s="6" t="s">
        <v>1091</v>
      </c>
      <c r="B303" s="6" t="s">
        <v>1090</v>
      </c>
      <c r="C303" s="5">
        <v>7.6728044100609072E-3</v>
      </c>
    </row>
    <row r="304" spans="1:3" x14ac:dyDescent="0.2">
      <c r="A304" s="6" t="s">
        <v>1089</v>
      </c>
      <c r="B304" s="6" t="s">
        <v>1088</v>
      </c>
      <c r="C304" s="5">
        <v>8.0502389108295658E-3</v>
      </c>
    </row>
    <row r="305" spans="1:3" x14ac:dyDescent="0.2">
      <c r="A305" s="6" t="s">
        <v>1087</v>
      </c>
      <c r="B305" s="6" t="s">
        <v>1086</v>
      </c>
      <c r="C305" s="5">
        <v>8.0502389108295658E-3</v>
      </c>
    </row>
    <row r="306" spans="1:3" x14ac:dyDescent="0.2">
      <c r="A306" s="6" t="s">
        <v>1085</v>
      </c>
      <c r="B306" s="6" t="s">
        <v>1084</v>
      </c>
      <c r="C306" s="5">
        <v>8.1005502292165188E-3</v>
      </c>
    </row>
    <row r="307" spans="1:3" x14ac:dyDescent="0.2">
      <c r="A307" s="6" t="s">
        <v>1083</v>
      </c>
      <c r="B307" s="6" t="s">
        <v>1082</v>
      </c>
      <c r="C307" s="5">
        <v>8.1005502292165188E-3</v>
      </c>
    </row>
    <row r="308" spans="1:3" x14ac:dyDescent="0.2">
      <c r="A308" s="6" t="s">
        <v>1081</v>
      </c>
      <c r="B308" s="6" t="s">
        <v>1080</v>
      </c>
      <c r="C308" s="5">
        <v>8.1005502292165188E-3</v>
      </c>
    </row>
    <row r="309" spans="1:3" x14ac:dyDescent="0.2">
      <c r="A309" s="6" t="s">
        <v>1079</v>
      </c>
      <c r="B309" s="6" t="s">
        <v>1078</v>
      </c>
      <c r="C309" s="5">
        <v>8.2997774187510975E-3</v>
      </c>
    </row>
    <row r="310" spans="1:3" x14ac:dyDescent="0.2">
      <c r="A310" s="6" t="s">
        <v>1077</v>
      </c>
      <c r="B310" s="6" t="s">
        <v>1076</v>
      </c>
      <c r="C310" s="5">
        <v>8.4281445670825184E-3</v>
      </c>
    </row>
    <row r="311" spans="1:3" x14ac:dyDescent="0.2">
      <c r="A311" s="6" t="s">
        <v>1072</v>
      </c>
      <c r="B311" s="6" t="s">
        <v>1075</v>
      </c>
      <c r="C311" s="5">
        <v>8.4458453336471173E-3</v>
      </c>
    </row>
    <row r="312" spans="1:3" x14ac:dyDescent="0.2">
      <c r="A312" s="6" t="s">
        <v>167</v>
      </c>
      <c r="B312" s="6" t="s">
        <v>166</v>
      </c>
      <c r="C312" s="5">
        <v>8.4458453336471173E-3</v>
      </c>
    </row>
    <row r="313" spans="1:3" x14ac:dyDescent="0.2">
      <c r="A313" s="6" t="s">
        <v>1074</v>
      </c>
      <c r="B313" s="6" t="s">
        <v>1073</v>
      </c>
      <c r="C313" s="5">
        <v>8.471212937996353E-3</v>
      </c>
    </row>
    <row r="314" spans="1:3" x14ac:dyDescent="0.2">
      <c r="A314" s="6" t="s">
        <v>1072</v>
      </c>
      <c r="B314" s="6" t="s">
        <v>1071</v>
      </c>
      <c r="C314" s="5">
        <v>8.4953179850272287E-3</v>
      </c>
    </row>
    <row r="315" spans="1:3" x14ac:dyDescent="0.2">
      <c r="A315" s="6" t="s">
        <v>1070</v>
      </c>
      <c r="B315" s="6" t="s">
        <v>1069</v>
      </c>
      <c r="C315" s="5">
        <v>8.4953179850272287E-3</v>
      </c>
    </row>
    <row r="316" spans="1:3" x14ac:dyDescent="0.2">
      <c r="A316" s="6" t="s">
        <v>127</v>
      </c>
      <c r="B316" s="6" t="s">
        <v>126</v>
      </c>
      <c r="C316" s="5">
        <v>8.5133349096530031E-3</v>
      </c>
    </row>
    <row r="317" spans="1:3" x14ac:dyDescent="0.2">
      <c r="A317" s="6" t="s">
        <v>1068</v>
      </c>
      <c r="B317" s="6" t="s">
        <v>1067</v>
      </c>
      <c r="C317" s="5">
        <v>8.5133349096530031E-3</v>
      </c>
    </row>
    <row r="318" spans="1:3" x14ac:dyDescent="0.2">
      <c r="A318" s="6" t="s">
        <v>1066</v>
      </c>
      <c r="B318" s="6" t="s">
        <v>1065</v>
      </c>
      <c r="C318" s="5">
        <v>8.5628086709156337E-3</v>
      </c>
    </row>
    <row r="319" spans="1:3" x14ac:dyDescent="0.2">
      <c r="A319" s="6" t="s">
        <v>1064</v>
      </c>
      <c r="B319" s="6" t="s">
        <v>1063</v>
      </c>
      <c r="C319" s="5">
        <v>8.5628086709156337E-3</v>
      </c>
    </row>
    <row r="320" spans="1:3" x14ac:dyDescent="0.2">
      <c r="A320" s="6" t="s">
        <v>1062</v>
      </c>
      <c r="B320" s="6" t="s">
        <v>1061</v>
      </c>
      <c r="C320" s="5">
        <v>8.5628086709156337E-3</v>
      </c>
    </row>
    <row r="321" spans="1:3" x14ac:dyDescent="0.2">
      <c r="A321" s="6" t="s">
        <v>1060</v>
      </c>
      <c r="B321" s="6" t="s">
        <v>1059</v>
      </c>
      <c r="C321" s="5">
        <v>9.1886728766575887E-3</v>
      </c>
    </row>
    <row r="322" spans="1:3" x14ac:dyDescent="0.2">
      <c r="A322" s="6" t="s">
        <v>1058</v>
      </c>
      <c r="B322" s="6" t="s">
        <v>1057</v>
      </c>
      <c r="C322" s="5">
        <v>9.3486917105169987E-3</v>
      </c>
    </row>
    <row r="323" spans="1:3" x14ac:dyDescent="0.2">
      <c r="A323" s="6" t="s">
        <v>1056</v>
      </c>
      <c r="B323" s="6" t="s">
        <v>1055</v>
      </c>
      <c r="C323" s="5">
        <v>9.373153515408017E-3</v>
      </c>
    </row>
    <row r="324" spans="1:3" x14ac:dyDescent="0.2">
      <c r="A324" s="6" t="s">
        <v>1054</v>
      </c>
      <c r="B324" s="6" t="s">
        <v>1053</v>
      </c>
      <c r="C324" s="5">
        <v>9.373153515408017E-3</v>
      </c>
    </row>
    <row r="325" spans="1:3" x14ac:dyDescent="0.2">
      <c r="A325" s="6" t="s">
        <v>198</v>
      </c>
      <c r="B325" s="6" t="s">
        <v>197</v>
      </c>
      <c r="C325" s="5">
        <v>9.4574648431396957E-3</v>
      </c>
    </row>
    <row r="326" spans="1:3" x14ac:dyDescent="0.2">
      <c r="A326" s="6" t="s">
        <v>1052</v>
      </c>
      <c r="B326" s="6" t="s">
        <v>1051</v>
      </c>
      <c r="C326" s="5">
        <v>9.520780601856571E-3</v>
      </c>
    </row>
    <row r="327" spans="1:3" x14ac:dyDescent="0.2">
      <c r="A327" s="6" t="s">
        <v>99</v>
      </c>
      <c r="B327" s="6" t="s">
        <v>98</v>
      </c>
      <c r="C327" s="5">
        <v>9.520780601856571E-3</v>
      </c>
    </row>
    <row r="328" spans="1:3" x14ac:dyDescent="0.2">
      <c r="A328" s="6" t="s">
        <v>1050</v>
      </c>
      <c r="B328" s="6" t="s">
        <v>1049</v>
      </c>
      <c r="C328" s="5">
        <v>9.6696784157690452E-3</v>
      </c>
    </row>
    <row r="329" spans="1:3" x14ac:dyDescent="0.2">
      <c r="A329" s="6" t="s">
        <v>1048</v>
      </c>
      <c r="B329" s="6" t="s">
        <v>1047</v>
      </c>
      <c r="C329" s="5">
        <v>9.6696784157690452E-3</v>
      </c>
    </row>
    <row r="330" spans="1:3" x14ac:dyDescent="0.2">
      <c r="A330" s="6" t="s">
        <v>1046</v>
      </c>
      <c r="B330" s="6" t="s">
        <v>1045</v>
      </c>
      <c r="C330" s="5">
        <v>1.0065782580526261E-2</v>
      </c>
    </row>
    <row r="331" spans="1:3" x14ac:dyDescent="0.2">
      <c r="A331" s="6" t="s">
        <v>1044</v>
      </c>
      <c r="B331" s="6" t="s">
        <v>1043</v>
      </c>
      <c r="C331" s="5">
        <v>1.0065782580526261E-2</v>
      </c>
    </row>
    <row r="332" spans="1:3" x14ac:dyDescent="0.2">
      <c r="A332" s="6" t="s">
        <v>1042</v>
      </c>
      <c r="B332" s="6" t="s">
        <v>1041</v>
      </c>
      <c r="C332" s="5">
        <v>1.036496215236582E-2</v>
      </c>
    </row>
    <row r="333" spans="1:3" x14ac:dyDescent="0.2">
      <c r="A333" s="6" t="s">
        <v>1040</v>
      </c>
      <c r="B333" s="6" t="s">
        <v>1039</v>
      </c>
      <c r="C333" s="5">
        <v>1.036496215236582E-2</v>
      </c>
    </row>
    <row r="334" spans="1:3" x14ac:dyDescent="0.2">
      <c r="A334" s="6" t="s">
        <v>1031</v>
      </c>
      <c r="B334" s="6" t="s">
        <v>1038</v>
      </c>
      <c r="C334" s="5">
        <v>1.0399406216896057E-2</v>
      </c>
    </row>
    <row r="335" spans="1:3" x14ac:dyDescent="0.2">
      <c r="A335" s="6" t="s">
        <v>1037</v>
      </c>
      <c r="B335" s="6" t="s">
        <v>1036</v>
      </c>
      <c r="C335" s="5">
        <v>1.0456849328216444E-2</v>
      </c>
    </row>
    <row r="336" spans="1:3" x14ac:dyDescent="0.2">
      <c r="A336" s="6" t="s">
        <v>1035</v>
      </c>
      <c r="B336" s="6" t="s">
        <v>1034</v>
      </c>
      <c r="C336" s="5">
        <v>1.0487154242648566E-2</v>
      </c>
    </row>
    <row r="337" spans="1:3" x14ac:dyDescent="0.2">
      <c r="A337" s="6" t="s">
        <v>71</v>
      </c>
      <c r="B337" s="6" t="s">
        <v>70</v>
      </c>
      <c r="C337" s="5">
        <v>1.0502918682178897E-2</v>
      </c>
    </row>
    <row r="338" spans="1:3" x14ac:dyDescent="0.2">
      <c r="A338" s="6" t="s">
        <v>1033</v>
      </c>
      <c r="B338" s="6" t="s">
        <v>1032</v>
      </c>
      <c r="C338" s="5">
        <v>1.0582776495010715E-2</v>
      </c>
    </row>
    <row r="339" spans="1:3" x14ac:dyDescent="0.2">
      <c r="A339" s="6" t="s">
        <v>1031</v>
      </c>
      <c r="B339" s="6" t="s">
        <v>1030</v>
      </c>
      <c r="C339" s="5">
        <v>1.0582776495010715E-2</v>
      </c>
    </row>
    <row r="340" spans="1:3" x14ac:dyDescent="0.2">
      <c r="A340" s="6" t="s">
        <v>1029</v>
      </c>
      <c r="B340" s="6" t="s">
        <v>1028</v>
      </c>
      <c r="C340" s="5">
        <v>1.123875431780208E-2</v>
      </c>
    </row>
    <row r="341" spans="1:3" x14ac:dyDescent="0.2">
      <c r="A341" s="6" t="s">
        <v>1027</v>
      </c>
      <c r="B341" s="6" t="s">
        <v>1026</v>
      </c>
      <c r="C341" s="5">
        <v>1.1485840304329864E-2</v>
      </c>
    </row>
    <row r="342" spans="1:3" x14ac:dyDescent="0.2">
      <c r="A342" s="6" t="s">
        <v>1025</v>
      </c>
      <c r="B342" s="6" t="s">
        <v>1024</v>
      </c>
      <c r="C342" s="5">
        <v>1.1533183700426886E-2</v>
      </c>
    </row>
    <row r="343" spans="1:3" x14ac:dyDescent="0.2">
      <c r="A343" s="6" t="s">
        <v>1023</v>
      </c>
      <c r="B343" s="6" t="s">
        <v>1022</v>
      </c>
      <c r="C343" s="5">
        <v>1.1572536807293976E-2</v>
      </c>
    </row>
    <row r="344" spans="1:3" x14ac:dyDescent="0.2">
      <c r="A344" s="6" t="s">
        <v>1021</v>
      </c>
      <c r="B344" s="6" t="s">
        <v>1020</v>
      </c>
      <c r="C344" s="5">
        <v>1.1572536807293976E-2</v>
      </c>
    </row>
    <row r="345" spans="1:3" x14ac:dyDescent="0.2">
      <c r="A345" s="6" t="s">
        <v>41</v>
      </c>
      <c r="B345" s="6" t="s">
        <v>40</v>
      </c>
      <c r="C345" s="5">
        <v>1.1659949900181599E-2</v>
      </c>
    </row>
    <row r="346" spans="1:3" x14ac:dyDescent="0.2">
      <c r="A346" s="6" t="s">
        <v>1019</v>
      </c>
      <c r="B346" s="6" t="s">
        <v>1018</v>
      </c>
      <c r="C346" s="5">
        <v>1.1769561428241593E-2</v>
      </c>
    </row>
    <row r="347" spans="1:3" x14ac:dyDescent="0.2">
      <c r="A347" s="6" t="s">
        <v>1017</v>
      </c>
      <c r="B347" s="6" t="s">
        <v>1016</v>
      </c>
      <c r="C347" s="5">
        <v>1.1769561428241593E-2</v>
      </c>
    </row>
    <row r="348" spans="1:3" x14ac:dyDescent="0.2">
      <c r="A348" s="6" t="s">
        <v>795</v>
      </c>
      <c r="B348" s="6" t="s">
        <v>1015</v>
      </c>
      <c r="C348" s="5">
        <v>1.1769561428241593E-2</v>
      </c>
    </row>
    <row r="349" spans="1:3" x14ac:dyDescent="0.2">
      <c r="A349" s="6" t="s">
        <v>45</v>
      </c>
      <c r="B349" s="6" t="s">
        <v>44</v>
      </c>
      <c r="C349" s="5">
        <v>1.1769796918499664E-2</v>
      </c>
    </row>
    <row r="350" spans="1:3" x14ac:dyDescent="0.2">
      <c r="A350" s="6" t="s">
        <v>1014</v>
      </c>
      <c r="B350" s="6" t="s">
        <v>1013</v>
      </c>
      <c r="C350" s="5">
        <v>1.2197182346614821E-2</v>
      </c>
    </row>
    <row r="351" spans="1:3" x14ac:dyDescent="0.2">
      <c r="A351" s="6" t="s">
        <v>1012</v>
      </c>
      <c r="B351" s="6" t="s">
        <v>1011</v>
      </c>
      <c r="C351" s="5">
        <v>1.2559962637397448E-2</v>
      </c>
    </row>
    <row r="352" spans="1:3" x14ac:dyDescent="0.2">
      <c r="A352" s="6" t="s">
        <v>1010</v>
      </c>
      <c r="B352" s="6" t="s">
        <v>1009</v>
      </c>
      <c r="C352" s="5">
        <v>1.2726017882200624E-2</v>
      </c>
    </row>
    <row r="353" spans="1:3" x14ac:dyDescent="0.2">
      <c r="A353" s="6" t="s">
        <v>1008</v>
      </c>
      <c r="B353" s="6" t="s">
        <v>1007</v>
      </c>
      <c r="C353" s="5">
        <v>1.3081796499710641E-2</v>
      </c>
    </row>
    <row r="354" spans="1:3" x14ac:dyDescent="0.2">
      <c r="A354" s="6" t="s">
        <v>1006</v>
      </c>
      <c r="B354" s="6" t="s">
        <v>1005</v>
      </c>
      <c r="C354" s="5">
        <v>1.3345891829707579E-2</v>
      </c>
    </row>
    <row r="355" spans="1:3" x14ac:dyDescent="0.2">
      <c r="A355" s="6" t="s">
        <v>1004</v>
      </c>
      <c r="B355" s="6" t="s">
        <v>1003</v>
      </c>
      <c r="C355" s="5">
        <v>1.3691284657318059E-2</v>
      </c>
    </row>
    <row r="356" spans="1:3" x14ac:dyDescent="0.2">
      <c r="A356" s="6" t="s">
        <v>1002</v>
      </c>
      <c r="B356" s="6" t="s">
        <v>1001</v>
      </c>
      <c r="C356" s="5">
        <v>1.3691284657318059E-2</v>
      </c>
    </row>
    <row r="357" spans="1:3" x14ac:dyDescent="0.2">
      <c r="A357" s="6" t="s">
        <v>1000</v>
      </c>
      <c r="B357" s="6" t="s">
        <v>999</v>
      </c>
      <c r="C357" s="5">
        <v>1.3691284657318059E-2</v>
      </c>
    </row>
    <row r="358" spans="1:3" x14ac:dyDescent="0.2">
      <c r="A358" s="6" t="s">
        <v>998</v>
      </c>
      <c r="B358" s="6" t="s">
        <v>997</v>
      </c>
      <c r="C358" s="5">
        <v>1.3691284657318059E-2</v>
      </c>
    </row>
    <row r="359" spans="1:3" x14ac:dyDescent="0.2">
      <c r="A359" s="6" t="s">
        <v>996</v>
      </c>
      <c r="B359" s="6" t="s">
        <v>995</v>
      </c>
      <c r="C359" s="5">
        <v>1.4009418876453461E-2</v>
      </c>
    </row>
    <row r="360" spans="1:3" x14ac:dyDescent="0.2">
      <c r="A360" s="6" t="s">
        <v>994</v>
      </c>
      <c r="B360" s="6" t="s">
        <v>993</v>
      </c>
      <c r="C360" s="5">
        <v>1.4009418876453461E-2</v>
      </c>
    </row>
    <row r="361" spans="1:3" x14ac:dyDescent="0.2">
      <c r="A361" s="6" t="s">
        <v>992</v>
      </c>
      <c r="B361" s="6" t="s">
        <v>991</v>
      </c>
      <c r="C361" s="5">
        <v>1.4009418876453461E-2</v>
      </c>
    </row>
    <row r="362" spans="1:3" x14ac:dyDescent="0.2">
      <c r="A362" s="6" t="s">
        <v>909</v>
      </c>
      <c r="B362" s="6" t="s">
        <v>990</v>
      </c>
      <c r="C362" s="5">
        <v>1.4009418876453461E-2</v>
      </c>
    </row>
    <row r="363" spans="1:3" x14ac:dyDescent="0.2">
      <c r="A363" s="6" t="s">
        <v>135</v>
      </c>
      <c r="B363" s="6" t="s">
        <v>134</v>
      </c>
      <c r="C363" s="5">
        <v>1.4536505435448266E-2</v>
      </c>
    </row>
    <row r="364" spans="1:3" x14ac:dyDescent="0.2">
      <c r="A364" s="6" t="s">
        <v>989</v>
      </c>
      <c r="B364" s="6" t="s">
        <v>988</v>
      </c>
      <c r="C364" s="5">
        <v>1.4576889324174003E-2</v>
      </c>
    </row>
    <row r="365" spans="1:3" x14ac:dyDescent="0.2">
      <c r="A365" s="6" t="s">
        <v>987</v>
      </c>
      <c r="B365" s="6" t="s">
        <v>986</v>
      </c>
      <c r="C365" s="5">
        <v>1.4579091065733851E-2</v>
      </c>
    </row>
    <row r="366" spans="1:3" x14ac:dyDescent="0.2">
      <c r="A366" s="6" t="s">
        <v>985</v>
      </c>
      <c r="B366" s="6" t="s">
        <v>984</v>
      </c>
      <c r="C366" s="5">
        <v>1.4671774652523784E-2</v>
      </c>
    </row>
    <row r="367" spans="1:3" x14ac:dyDescent="0.2">
      <c r="A367" s="6" t="s">
        <v>983</v>
      </c>
      <c r="B367" s="6" t="s">
        <v>982</v>
      </c>
      <c r="C367" s="5">
        <v>1.4671774652523784E-2</v>
      </c>
    </row>
    <row r="368" spans="1:3" x14ac:dyDescent="0.2">
      <c r="A368" s="6" t="s">
        <v>981</v>
      </c>
      <c r="B368" s="6" t="s">
        <v>980</v>
      </c>
      <c r="C368" s="5">
        <v>1.4671774652523784E-2</v>
      </c>
    </row>
    <row r="369" spans="1:3" x14ac:dyDescent="0.2">
      <c r="A369" s="6" t="s">
        <v>979</v>
      </c>
      <c r="B369" s="6" t="s">
        <v>978</v>
      </c>
      <c r="C369" s="5">
        <v>1.487253213674955E-2</v>
      </c>
    </row>
    <row r="370" spans="1:3" x14ac:dyDescent="0.2">
      <c r="A370" s="6" t="s">
        <v>977</v>
      </c>
      <c r="B370" s="6" t="s">
        <v>976</v>
      </c>
      <c r="C370" s="5">
        <v>1.5402215994148927E-2</v>
      </c>
    </row>
    <row r="371" spans="1:3" x14ac:dyDescent="0.2">
      <c r="A371" s="6" t="s">
        <v>975</v>
      </c>
      <c r="B371" s="6" t="s">
        <v>974</v>
      </c>
      <c r="C371" s="5">
        <v>1.5848354434847667E-2</v>
      </c>
    </row>
    <row r="372" spans="1:3" x14ac:dyDescent="0.2">
      <c r="A372" s="6" t="s">
        <v>973</v>
      </c>
      <c r="B372" s="6" t="s">
        <v>972</v>
      </c>
      <c r="C372" s="5">
        <v>1.5848354434847667E-2</v>
      </c>
    </row>
    <row r="373" spans="1:3" x14ac:dyDescent="0.2">
      <c r="A373" s="6" t="s">
        <v>971</v>
      </c>
      <c r="B373" s="6" t="s">
        <v>970</v>
      </c>
      <c r="C373" s="5">
        <v>1.6058107535187216E-2</v>
      </c>
    </row>
    <row r="374" spans="1:3" x14ac:dyDescent="0.2">
      <c r="A374" s="6" t="s">
        <v>969</v>
      </c>
      <c r="B374" s="6" t="s">
        <v>968</v>
      </c>
      <c r="C374" s="5">
        <v>1.6058107535187216E-2</v>
      </c>
    </row>
    <row r="375" spans="1:3" x14ac:dyDescent="0.2">
      <c r="A375" s="6" t="s">
        <v>123</v>
      </c>
      <c r="B375" s="6" t="s">
        <v>122</v>
      </c>
      <c r="C375" s="5">
        <v>1.6244385547650286E-2</v>
      </c>
    </row>
    <row r="376" spans="1:3" x14ac:dyDescent="0.2">
      <c r="A376" s="6" t="s">
        <v>216</v>
      </c>
      <c r="B376" s="6" t="s">
        <v>215</v>
      </c>
      <c r="C376" s="5">
        <v>1.6322389502697932E-2</v>
      </c>
    </row>
    <row r="377" spans="1:3" x14ac:dyDescent="0.2">
      <c r="A377" s="6" t="s">
        <v>119</v>
      </c>
      <c r="B377" s="6" t="s">
        <v>118</v>
      </c>
      <c r="C377" s="5">
        <v>1.6322389502697932E-2</v>
      </c>
    </row>
    <row r="378" spans="1:3" x14ac:dyDescent="0.2">
      <c r="A378" s="6" t="s">
        <v>355</v>
      </c>
      <c r="B378" s="6" t="s">
        <v>967</v>
      </c>
      <c r="C378" s="5">
        <v>1.7293829137707939E-2</v>
      </c>
    </row>
    <row r="379" spans="1:3" x14ac:dyDescent="0.2">
      <c r="A379" s="6" t="s">
        <v>966</v>
      </c>
      <c r="B379" s="6" t="s">
        <v>965</v>
      </c>
      <c r="C379" s="5">
        <v>1.7293829137707939E-2</v>
      </c>
    </row>
    <row r="380" spans="1:3" x14ac:dyDescent="0.2">
      <c r="A380" s="6" t="s">
        <v>964</v>
      </c>
      <c r="B380" s="6" t="s">
        <v>963</v>
      </c>
      <c r="C380" s="5">
        <v>1.7299830126905058E-2</v>
      </c>
    </row>
    <row r="381" spans="1:3" x14ac:dyDescent="0.2">
      <c r="A381" s="6" t="s">
        <v>962</v>
      </c>
      <c r="B381" s="6" t="s">
        <v>961</v>
      </c>
      <c r="C381" s="5">
        <v>1.811523099225687E-2</v>
      </c>
    </row>
    <row r="382" spans="1:3" x14ac:dyDescent="0.2">
      <c r="A382" s="6" t="s">
        <v>960</v>
      </c>
      <c r="B382" s="6" t="s">
        <v>959</v>
      </c>
      <c r="C382" s="5">
        <v>1.8116631175082665E-2</v>
      </c>
    </row>
    <row r="383" spans="1:3" x14ac:dyDescent="0.2">
      <c r="A383" s="6" t="s">
        <v>958</v>
      </c>
      <c r="B383" s="6" t="s">
        <v>957</v>
      </c>
      <c r="C383" s="5">
        <v>1.825830875206369E-2</v>
      </c>
    </row>
    <row r="384" spans="1:3" x14ac:dyDescent="0.2">
      <c r="A384" s="6" t="s">
        <v>956</v>
      </c>
      <c r="B384" s="6" t="s">
        <v>955</v>
      </c>
      <c r="C384" s="5">
        <v>1.825830875206369E-2</v>
      </c>
    </row>
    <row r="385" spans="1:3" x14ac:dyDescent="0.2">
      <c r="A385" s="6" t="s">
        <v>771</v>
      </c>
      <c r="B385" s="6" t="s">
        <v>954</v>
      </c>
      <c r="C385" s="5">
        <v>1.825830875206369E-2</v>
      </c>
    </row>
    <row r="386" spans="1:3" x14ac:dyDescent="0.2">
      <c r="A386" s="6" t="s">
        <v>953</v>
      </c>
      <c r="B386" s="6" t="s">
        <v>952</v>
      </c>
      <c r="C386" s="5">
        <v>1.825830875206369E-2</v>
      </c>
    </row>
    <row r="387" spans="1:3" x14ac:dyDescent="0.2">
      <c r="A387" s="6" t="s">
        <v>951</v>
      </c>
      <c r="B387" s="6" t="s">
        <v>950</v>
      </c>
      <c r="C387" s="5">
        <v>1.825830875206369E-2</v>
      </c>
    </row>
    <row r="388" spans="1:3" x14ac:dyDescent="0.2">
      <c r="A388" s="6" t="s">
        <v>949</v>
      </c>
      <c r="B388" s="6" t="s">
        <v>948</v>
      </c>
      <c r="C388" s="5">
        <v>1.8361591290815715E-2</v>
      </c>
    </row>
    <row r="389" spans="1:3" x14ac:dyDescent="0.2">
      <c r="A389" s="6" t="s">
        <v>947</v>
      </c>
      <c r="B389" s="6" t="s">
        <v>946</v>
      </c>
      <c r="C389" s="5">
        <v>1.8817725480244518E-2</v>
      </c>
    </row>
    <row r="390" spans="1:3" x14ac:dyDescent="0.2">
      <c r="A390" s="6" t="s">
        <v>945</v>
      </c>
      <c r="B390" s="6" t="s">
        <v>944</v>
      </c>
      <c r="C390" s="5">
        <v>1.8817725480244518E-2</v>
      </c>
    </row>
    <row r="391" spans="1:3" x14ac:dyDescent="0.2">
      <c r="A391" s="6" t="s">
        <v>869</v>
      </c>
      <c r="B391" s="6" t="s">
        <v>943</v>
      </c>
      <c r="C391" s="5">
        <v>1.8817725480244518E-2</v>
      </c>
    </row>
    <row r="392" spans="1:3" x14ac:dyDescent="0.2">
      <c r="A392" s="6" t="s">
        <v>942</v>
      </c>
      <c r="B392" s="6" t="s">
        <v>941</v>
      </c>
      <c r="C392" s="5">
        <v>1.9115856673680098E-2</v>
      </c>
    </row>
    <row r="393" spans="1:3" x14ac:dyDescent="0.2">
      <c r="A393" s="6" t="s">
        <v>940</v>
      </c>
      <c r="B393" s="6" t="s">
        <v>939</v>
      </c>
      <c r="C393" s="5">
        <v>1.9115856673680098E-2</v>
      </c>
    </row>
    <row r="394" spans="1:3" x14ac:dyDescent="0.2">
      <c r="A394" s="6" t="s">
        <v>938</v>
      </c>
      <c r="B394" s="6" t="s">
        <v>937</v>
      </c>
      <c r="C394" s="5">
        <v>1.9115856673680098E-2</v>
      </c>
    </row>
    <row r="395" spans="1:3" x14ac:dyDescent="0.2">
      <c r="A395" s="6" t="s">
        <v>936</v>
      </c>
      <c r="B395" s="6" t="s">
        <v>935</v>
      </c>
      <c r="C395" s="5">
        <v>1.9115856673680098E-2</v>
      </c>
    </row>
    <row r="396" spans="1:3" x14ac:dyDescent="0.2">
      <c r="A396" s="6" t="s">
        <v>55</v>
      </c>
      <c r="B396" s="6" t="s">
        <v>54</v>
      </c>
      <c r="C396" s="5">
        <v>1.9911774053465225E-2</v>
      </c>
    </row>
    <row r="397" spans="1:3" x14ac:dyDescent="0.2">
      <c r="A397" s="6" t="s">
        <v>934</v>
      </c>
      <c r="B397" s="6" t="s">
        <v>933</v>
      </c>
      <c r="C397" s="5">
        <v>2.009344913513289E-2</v>
      </c>
    </row>
    <row r="398" spans="1:3" x14ac:dyDescent="0.2">
      <c r="A398" s="6" t="s">
        <v>932</v>
      </c>
      <c r="B398" s="6" t="s">
        <v>931</v>
      </c>
      <c r="C398" s="5">
        <v>2.0206521173349201E-2</v>
      </c>
    </row>
    <row r="399" spans="1:3" x14ac:dyDescent="0.2">
      <c r="A399" s="6" t="s">
        <v>930</v>
      </c>
      <c r="B399" s="6" t="s">
        <v>929</v>
      </c>
      <c r="C399" s="5">
        <v>2.0206521173349201E-2</v>
      </c>
    </row>
    <row r="400" spans="1:3" x14ac:dyDescent="0.2">
      <c r="A400" s="6" t="s">
        <v>928</v>
      </c>
      <c r="B400" s="6" t="s">
        <v>927</v>
      </c>
      <c r="C400" s="5">
        <v>2.0241827077932317E-2</v>
      </c>
    </row>
    <row r="401" spans="1:3" x14ac:dyDescent="0.2">
      <c r="A401" s="6" t="s">
        <v>926</v>
      </c>
      <c r="B401" s="6" t="s">
        <v>925</v>
      </c>
      <c r="C401" s="5">
        <v>2.0938687428546876E-2</v>
      </c>
    </row>
    <row r="402" spans="1:3" x14ac:dyDescent="0.2">
      <c r="A402" s="6" t="s">
        <v>924</v>
      </c>
      <c r="B402" s="6" t="s">
        <v>923</v>
      </c>
      <c r="C402" s="5">
        <v>2.0938687428546876E-2</v>
      </c>
    </row>
    <row r="403" spans="1:3" x14ac:dyDescent="0.2">
      <c r="A403" s="6" t="s">
        <v>178</v>
      </c>
      <c r="B403" s="6" t="s">
        <v>177</v>
      </c>
      <c r="C403" s="5">
        <v>2.0938687428546876E-2</v>
      </c>
    </row>
    <row r="404" spans="1:3" x14ac:dyDescent="0.2">
      <c r="A404" s="6" t="s">
        <v>922</v>
      </c>
      <c r="B404" s="6" t="s">
        <v>921</v>
      </c>
      <c r="C404" s="5">
        <v>2.0938687428546876E-2</v>
      </c>
    </row>
    <row r="405" spans="1:3" x14ac:dyDescent="0.2">
      <c r="A405" s="6" t="s">
        <v>920</v>
      </c>
      <c r="B405" s="6" t="s">
        <v>919</v>
      </c>
      <c r="C405" s="5">
        <v>2.115196583246004E-2</v>
      </c>
    </row>
    <row r="406" spans="1:3" x14ac:dyDescent="0.2">
      <c r="A406" s="6" t="s">
        <v>883</v>
      </c>
      <c r="B406" s="6" t="s">
        <v>918</v>
      </c>
      <c r="C406" s="5">
        <v>2.115196583246004E-2</v>
      </c>
    </row>
    <row r="407" spans="1:3" x14ac:dyDescent="0.2">
      <c r="A407" s="6" t="s">
        <v>917</v>
      </c>
      <c r="B407" s="6" t="s">
        <v>916</v>
      </c>
      <c r="C407" s="5">
        <v>2.115196583246004E-2</v>
      </c>
    </row>
    <row r="408" spans="1:3" x14ac:dyDescent="0.2">
      <c r="A408" s="6" t="s">
        <v>915</v>
      </c>
      <c r="B408" s="6" t="s">
        <v>914</v>
      </c>
      <c r="C408" s="5">
        <v>2.1620236769594015E-2</v>
      </c>
    </row>
    <row r="409" spans="1:3" x14ac:dyDescent="0.2">
      <c r="A409" s="6" t="s">
        <v>913</v>
      </c>
      <c r="B409" s="6" t="s">
        <v>912</v>
      </c>
      <c r="C409" s="5">
        <v>2.1887576085330984E-2</v>
      </c>
    </row>
    <row r="410" spans="1:3" x14ac:dyDescent="0.2">
      <c r="A410" s="6" t="s">
        <v>911</v>
      </c>
      <c r="B410" s="6" t="s">
        <v>910</v>
      </c>
      <c r="C410" s="5">
        <v>2.1887576085330984E-2</v>
      </c>
    </row>
    <row r="411" spans="1:3" x14ac:dyDescent="0.2">
      <c r="A411" s="6" t="s">
        <v>909</v>
      </c>
      <c r="B411" s="6" t="s">
        <v>908</v>
      </c>
      <c r="C411" s="5">
        <v>2.1887576085330984E-2</v>
      </c>
    </row>
    <row r="412" spans="1:3" x14ac:dyDescent="0.2">
      <c r="A412" s="6" t="s">
        <v>907</v>
      </c>
      <c r="B412" s="6" t="s">
        <v>906</v>
      </c>
      <c r="C412" s="5">
        <v>2.2565775418207035E-2</v>
      </c>
    </row>
    <row r="413" spans="1:3" x14ac:dyDescent="0.2">
      <c r="A413" s="6" t="s">
        <v>905</v>
      </c>
      <c r="B413" s="6" t="s">
        <v>904</v>
      </c>
      <c r="C413" s="5">
        <v>2.2602596158489252E-2</v>
      </c>
    </row>
    <row r="414" spans="1:3" x14ac:dyDescent="0.2">
      <c r="A414" s="6" t="s">
        <v>903</v>
      </c>
      <c r="B414" s="6" t="s">
        <v>902</v>
      </c>
      <c r="C414" s="5">
        <v>2.3396794314700431E-2</v>
      </c>
    </row>
    <row r="415" spans="1:3" x14ac:dyDescent="0.2">
      <c r="A415" s="6" t="s">
        <v>901</v>
      </c>
      <c r="B415" s="6" t="s">
        <v>900</v>
      </c>
      <c r="C415" s="5">
        <v>2.3906892616615494E-2</v>
      </c>
    </row>
    <row r="416" spans="1:3" x14ac:dyDescent="0.2">
      <c r="A416" s="6" t="s">
        <v>899</v>
      </c>
      <c r="B416" s="6" t="s">
        <v>898</v>
      </c>
      <c r="C416" s="5">
        <v>2.3906892616615494E-2</v>
      </c>
    </row>
    <row r="417" spans="1:3" x14ac:dyDescent="0.2">
      <c r="A417" s="6" t="s">
        <v>897</v>
      </c>
      <c r="B417" s="6" t="s">
        <v>896</v>
      </c>
      <c r="C417" s="5">
        <v>2.3906892616615494E-2</v>
      </c>
    </row>
    <row r="418" spans="1:3" x14ac:dyDescent="0.2">
      <c r="A418" s="6" t="s">
        <v>895</v>
      </c>
      <c r="B418" s="6" t="s">
        <v>894</v>
      </c>
      <c r="C418" s="5">
        <v>2.3906892616615494E-2</v>
      </c>
    </row>
    <row r="419" spans="1:3" x14ac:dyDescent="0.2">
      <c r="A419" s="6" t="s">
        <v>888</v>
      </c>
      <c r="B419" s="6" t="s">
        <v>893</v>
      </c>
      <c r="C419" s="5">
        <v>2.3906892616615494E-2</v>
      </c>
    </row>
    <row r="420" spans="1:3" x14ac:dyDescent="0.2">
      <c r="A420" s="6" t="s">
        <v>892</v>
      </c>
      <c r="B420" s="6" t="s">
        <v>891</v>
      </c>
      <c r="C420" s="5">
        <v>2.3906892616615494E-2</v>
      </c>
    </row>
    <row r="421" spans="1:3" x14ac:dyDescent="0.2">
      <c r="A421" s="6" t="s">
        <v>890</v>
      </c>
      <c r="B421" s="6" t="s">
        <v>889</v>
      </c>
      <c r="C421" s="5">
        <v>2.3906892616615494E-2</v>
      </c>
    </row>
    <row r="422" spans="1:3" x14ac:dyDescent="0.2">
      <c r="A422" s="6" t="s">
        <v>163</v>
      </c>
      <c r="B422" s="6" t="s">
        <v>162</v>
      </c>
      <c r="C422" s="5">
        <v>2.4072924435831089E-2</v>
      </c>
    </row>
    <row r="423" spans="1:3" x14ac:dyDescent="0.2">
      <c r="A423" s="6" t="s">
        <v>888</v>
      </c>
      <c r="B423" s="6" t="s">
        <v>887</v>
      </c>
      <c r="C423" s="5">
        <v>2.4514602383575279E-2</v>
      </c>
    </row>
    <row r="424" spans="1:3" x14ac:dyDescent="0.2">
      <c r="A424" s="6" t="s">
        <v>738</v>
      </c>
      <c r="B424" s="6" t="s">
        <v>886</v>
      </c>
      <c r="C424" s="5">
        <v>2.4514602383575279E-2</v>
      </c>
    </row>
    <row r="425" spans="1:3" x14ac:dyDescent="0.2">
      <c r="A425" s="6" t="s">
        <v>885</v>
      </c>
      <c r="B425" s="6" t="s">
        <v>884</v>
      </c>
      <c r="C425" s="5">
        <v>2.4992547409133481E-2</v>
      </c>
    </row>
    <row r="426" spans="1:3" x14ac:dyDescent="0.2">
      <c r="A426" s="6" t="s">
        <v>883</v>
      </c>
      <c r="B426" s="6" t="s">
        <v>882</v>
      </c>
      <c r="C426" s="5">
        <v>2.5672975647222929E-2</v>
      </c>
    </row>
    <row r="427" spans="1:3" x14ac:dyDescent="0.2">
      <c r="A427" s="6" t="s">
        <v>881</v>
      </c>
      <c r="B427" s="6" t="s">
        <v>880</v>
      </c>
      <c r="C427" s="5">
        <v>2.5859157138166333E-2</v>
      </c>
    </row>
    <row r="428" spans="1:3" x14ac:dyDescent="0.2">
      <c r="A428" s="6" t="s">
        <v>879</v>
      </c>
      <c r="B428" s="6" t="s">
        <v>878</v>
      </c>
      <c r="C428" s="5">
        <v>2.5859157138166333E-2</v>
      </c>
    </row>
    <row r="429" spans="1:3" x14ac:dyDescent="0.2">
      <c r="A429" s="6" t="s">
        <v>877</v>
      </c>
      <c r="B429" s="6" t="s">
        <v>876</v>
      </c>
      <c r="C429" s="5">
        <v>2.6406178297318172E-2</v>
      </c>
    </row>
    <row r="430" spans="1:3" x14ac:dyDescent="0.2">
      <c r="A430" s="6" t="s">
        <v>875</v>
      </c>
      <c r="B430" s="6" t="s">
        <v>874</v>
      </c>
      <c r="C430" s="5">
        <v>2.6406178297318172E-2</v>
      </c>
    </row>
    <row r="431" spans="1:3" x14ac:dyDescent="0.2">
      <c r="A431" s="6" t="s">
        <v>873</v>
      </c>
      <c r="B431" s="6" t="s">
        <v>872</v>
      </c>
      <c r="C431" s="5">
        <v>2.7180045495236116E-2</v>
      </c>
    </row>
    <row r="432" spans="1:3" x14ac:dyDescent="0.2">
      <c r="A432" s="6" t="s">
        <v>871</v>
      </c>
      <c r="B432" s="6" t="s">
        <v>870</v>
      </c>
      <c r="C432" s="5">
        <v>2.7180045495236116E-2</v>
      </c>
    </row>
    <row r="433" spans="1:3" x14ac:dyDescent="0.2">
      <c r="A433" s="6" t="s">
        <v>869</v>
      </c>
      <c r="B433" s="6" t="s">
        <v>868</v>
      </c>
      <c r="C433" s="5">
        <v>2.7180045495236116E-2</v>
      </c>
    </row>
    <row r="434" spans="1:3" x14ac:dyDescent="0.2">
      <c r="A434" s="6" t="s">
        <v>867</v>
      </c>
      <c r="B434" s="6" t="s">
        <v>866</v>
      </c>
      <c r="C434" s="5">
        <v>2.7180045495236116E-2</v>
      </c>
    </row>
    <row r="435" spans="1:3" x14ac:dyDescent="0.2">
      <c r="A435" s="6" t="s">
        <v>865</v>
      </c>
      <c r="B435" s="6" t="s">
        <v>864</v>
      </c>
      <c r="C435" s="5">
        <v>2.9125534249752505E-2</v>
      </c>
    </row>
    <row r="436" spans="1:3" x14ac:dyDescent="0.2">
      <c r="A436" s="6" t="s">
        <v>720</v>
      </c>
      <c r="B436" s="6" t="s">
        <v>863</v>
      </c>
      <c r="C436" s="5">
        <v>2.9125534249752505E-2</v>
      </c>
    </row>
    <row r="437" spans="1:3" x14ac:dyDescent="0.2">
      <c r="A437" s="6" t="s">
        <v>862</v>
      </c>
      <c r="B437" s="6" t="s">
        <v>861</v>
      </c>
      <c r="C437" s="5">
        <v>2.9125534249752505E-2</v>
      </c>
    </row>
    <row r="438" spans="1:3" x14ac:dyDescent="0.2">
      <c r="A438" s="6" t="s">
        <v>860</v>
      </c>
      <c r="B438" s="6" t="s">
        <v>859</v>
      </c>
      <c r="C438" s="5">
        <v>2.9390827192111502E-2</v>
      </c>
    </row>
    <row r="439" spans="1:3" x14ac:dyDescent="0.2">
      <c r="A439" s="6" t="s">
        <v>121</v>
      </c>
      <c r="B439" s="6" t="s">
        <v>120</v>
      </c>
      <c r="C439" s="5">
        <v>2.9523490621115811E-2</v>
      </c>
    </row>
    <row r="440" spans="1:3" x14ac:dyDescent="0.2">
      <c r="A440" s="6" t="s">
        <v>858</v>
      </c>
      <c r="B440" s="6" t="s">
        <v>857</v>
      </c>
      <c r="C440" s="5">
        <v>3.0045913645531219E-2</v>
      </c>
    </row>
    <row r="441" spans="1:3" x14ac:dyDescent="0.2">
      <c r="A441" s="6" t="s">
        <v>856</v>
      </c>
      <c r="B441" s="6" t="s">
        <v>855</v>
      </c>
      <c r="C441" s="5">
        <v>3.0279207806021224E-2</v>
      </c>
    </row>
    <row r="442" spans="1:3" x14ac:dyDescent="0.2">
      <c r="A442" s="6" t="s">
        <v>854</v>
      </c>
      <c r="B442" s="6" t="s">
        <v>853</v>
      </c>
      <c r="C442" s="5">
        <v>3.0279207806021224E-2</v>
      </c>
    </row>
    <row r="443" spans="1:3" x14ac:dyDescent="0.2">
      <c r="A443" s="6" t="s">
        <v>123</v>
      </c>
      <c r="B443" s="6" t="s">
        <v>852</v>
      </c>
      <c r="C443" s="5">
        <v>3.0504292275584266E-2</v>
      </c>
    </row>
    <row r="444" spans="1:3" x14ac:dyDescent="0.2">
      <c r="A444" s="6" t="s">
        <v>851</v>
      </c>
      <c r="B444" s="6" t="s">
        <v>850</v>
      </c>
      <c r="C444" s="5">
        <v>3.0774840904659317E-2</v>
      </c>
    </row>
    <row r="445" spans="1:3" x14ac:dyDescent="0.2">
      <c r="A445" s="6" t="s">
        <v>849</v>
      </c>
      <c r="B445" s="6" t="s">
        <v>848</v>
      </c>
      <c r="C445" s="5">
        <v>3.0883048453441142E-2</v>
      </c>
    </row>
    <row r="446" spans="1:3" x14ac:dyDescent="0.2">
      <c r="A446" s="6" t="s">
        <v>847</v>
      </c>
      <c r="B446" s="6" t="s">
        <v>846</v>
      </c>
      <c r="C446" s="5">
        <v>3.1165257662931878E-2</v>
      </c>
    </row>
    <row r="447" spans="1:3" x14ac:dyDescent="0.2">
      <c r="A447" s="6" t="s">
        <v>845</v>
      </c>
      <c r="B447" s="6" t="s">
        <v>844</v>
      </c>
      <c r="C447" s="5">
        <v>3.1298926327109511E-2</v>
      </c>
    </row>
    <row r="448" spans="1:3" x14ac:dyDescent="0.2">
      <c r="A448" s="6" t="s">
        <v>843</v>
      </c>
      <c r="B448" s="6" t="s">
        <v>842</v>
      </c>
      <c r="C448" s="5">
        <v>3.1940039420427335E-2</v>
      </c>
    </row>
    <row r="449" spans="1:3" x14ac:dyDescent="0.2">
      <c r="A449" s="6" t="s">
        <v>841</v>
      </c>
      <c r="B449" s="6" t="s">
        <v>840</v>
      </c>
      <c r="C449" s="5">
        <v>3.1940039420427335E-2</v>
      </c>
    </row>
    <row r="450" spans="1:3" x14ac:dyDescent="0.2">
      <c r="A450" s="6" t="s">
        <v>839</v>
      </c>
      <c r="B450" s="6" t="s">
        <v>838</v>
      </c>
      <c r="C450" s="5">
        <v>3.1940039420427335E-2</v>
      </c>
    </row>
    <row r="451" spans="1:3" x14ac:dyDescent="0.2">
      <c r="A451" s="6" t="s">
        <v>837</v>
      </c>
      <c r="B451" s="6" t="s">
        <v>836</v>
      </c>
      <c r="C451" s="5">
        <v>3.2225422882659727E-2</v>
      </c>
    </row>
    <row r="452" spans="1:3" x14ac:dyDescent="0.2">
      <c r="A452" s="6" t="s">
        <v>835</v>
      </c>
      <c r="B452" s="6" t="s">
        <v>834</v>
      </c>
      <c r="C452" s="5">
        <v>3.2225422882659727E-2</v>
      </c>
    </row>
    <row r="453" spans="1:3" x14ac:dyDescent="0.2">
      <c r="A453" s="6" t="s">
        <v>111</v>
      </c>
      <c r="B453" s="6" t="s">
        <v>110</v>
      </c>
      <c r="C453" s="5">
        <v>3.2225422882659727E-2</v>
      </c>
    </row>
    <row r="454" spans="1:3" x14ac:dyDescent="0.2">
      <c r="A454" s="6" t="s">
        <v>299</v>
      </c>
      <c r="B454" s="6" t="s">
        <v>833</v>
      </c>
      <c r="C454" s="5">
        <v>3.2994725042720718E-2</v>
      </c>
    </row>
    <row r="455" spans="1:3" x14ac:dyDescent="0.2">
      <c r="A455" s="6" t="s">
        <v>832</v>
      </c>
      <c r="B455" s="6" t="s">
        <v>831</v>
      </c>
      <c r="C455" s="5">
        <v>3.3582223859647264E-2</v>
      </c>
    </row>
    <row r="456" spans="1:3" x14ac:dyDescent="0.2">
      <c r="A456" s="6" t="s">
        <v>830</v>
      </c>
      <c r="B456" s="6" t="s">
        <v>829</v>
      </c>
      <c r="C456" s="5">
        <v>3.3786040287566599E-2</v>
      </c>
    </row>
    <row r="457" spans="1:3" x14ac:dyDescent="0.2">
      <c r="A457" s="6" t="s">
        <v>828</v>
      </c>
      <c r="B457" s="6" t="s">
        <v>827</v>
      </c>
      <c r="C457" s="5">
        <v>3.4488458841781977E-2</v>
      </c>
    </row>
    <row r="458" spans="1:3" x14ac:dyDescent="0.2">
      <c r="A458" s="6" t="s">
        <v>826</v>
      </c>
      <c r="B458" s="6" t="s">
        <v>825</v>
      </c>
      <c r="C458" s="5">
        <v>3.4488458841781977E-2</v>
      </c>
    </row>
    <row r="459" spans="1:3" x14ac:dyDescent="0.2">
      <c r="A459" s="6" t="s">
        <v>824</v>
      </c>
      <c r="B459" s="6" t="s">
        <v>823</v>
      </c>
      <c r="C459" s="5">
        <v>3.4488458841781977E-2</v>
      </c>
    </row>
    <row r="460" spans="1:3" x14ac:dyDescent="0.2">
      <c r="A460" s="6" t="s">
        <v>822</v>
      </c>
      <c r="B460" s="6" t="s">
        <v>821</v>
      </c>
      <c r="C460" s="5">
        <v>3.4488458841781977E-2</v>
      </c>
    </row>
    <row r="461" spans="1:3" x14ac:dyDescent="0.2">
      <c r="A461" s="6" t="s">
        <v>820</v>
      </c>
      <c r="B461" s="6" t="s">
        <v>819</v>
      </c>
      <c r="C461" s="5">
        <v>3.4488458841781977E-2</v>
      </c>
    </row>
    <row r="462" spans="1:3" x14ac:dyDescent="0.2">
      <c r="A462" s="6" t="s">
        <v>818</v>
      </c>
      <c r="B462" s="6" t="s">
        <v>817</v>
      </c>
      <c r="C462" s="5">
        <v>3.4950761511111761E-2</v>
      </c>
    </row>
    <row r="463" spans="1:3" x14ac:dyDescent="0.2">
      <c r="A463" s="6" t="s">
        <v>816</v>
      </c>
      <c r="B463" s="6" t="s">
        <v>815</v>
      </c>
      <c r="C463" s="5">
        <v>3.4950761511111761E-2</v>
      </c>
    </row>
    <row r="464" spans="1:3" x14ac:dyDescent="0.2">
      <c r="A464" s="6" t="s">
        <v>814</v>
      </c>
      <c r="B464" s="6" t="s">
        <v>813</v>
      </c>
      <c r="C464" s="5">
        <v>3.5214222186030431E-2</v>
      </c>
    </row>
    <row r="465" spans="1:3" x14ac:dyDescent="0.2">
      <c r="A465" s="6" t="s">
        <v>812</v>
      </c>
      <c r="B465" s="6" t="s">
        <v>811</v>
      </c>
      <c r="C465" s="5">
        <v>3.5214222186030431E-2</v>
      </c>
    </row>
    <row r="466" spans="1:3" x14ac:dyDescent="0.2">
      <c r="A466" s="6" t="s">
        <v>810</v>
      </c>
      <c r="B466" s="6" t="s">
        <v>809</v>
      </c>
      <c r="C466" s="5">
        <v>3.5490903890783576E-2</v>
      </c>
    </row>
    <row r="467" spans="1:3" x14ac:dyDescent="0.2">
      <c r="A467" s="6" t="s">
        <v>808</v>
      </c>
      <c r="B467" s="6" t="s">
        <v>807</v>
      </c>
      <c r="C467" s="5">
        <v>3.6155932858798256E-2</v>
      </c>
    </row>
    <row r="468" spans="1:3" x14ac:dyDescent="0.2">
      <c r="A468" s="6" t="s">
        <v>53</v>
      </c>
      <c r="B468" s="6" t="s">
        <v>806</v>
      </c>
      <c r="C468" s="5">
        <v>3.6155932858798256E-2</v>
      </c>
    </row>
    <row r="469" spans="1:3" x14ac:dyDescent="0.2">
      <c r="A469" s="6" t="s">
        <v>805</v>
      </c>
      <c r="B469" s="6" t="s">
        <v>804</v>
      </c>
      <c r="C469" s="5">
        <v>3.6859880722164506E-2</v>
      </c>
    </row>
    <row r="470" spans="1:3" x14ac:dyDescent="0.2">
      <c r="A470" s="6" t="s">
        <v>803</v>
      </c>
      <c r="B470" s="6" t="s">
        <v>802</v>
      </c>
      <c r="C470" s="5">
        <v>3.6859880722164506E-2</v>
      </c>
    </row>
    <row r="471" spans="1:3" x14ac:dyDescent="0.2">
      <c r="A471" s="6" t="s">
        <v>801</v>
      </c>
      <c r="B471" s="6" t="s">
        <v>800</v>
      </c>
      <c r="C471" s="5">
        <v>3.6859880722164506E-2</v>
      </c>
    </row>
    <row r="472" spans="1:3" x14ac:dyDescent="0.2">
      <c r="A472" s="6" t="s">
        <v>799</v>
      </c>
      <c r="B472" s="6" t="s">
        <v>798</v>
      </c>
      <c r="C472" s="5">
        <v>3.7896232759576987E-2</v>
      </c>
    </row>
    <row r="473" spans="1:3" x14ac:dyDescent="0.2">
      <c r="A473" s="6" t="s">
        <v>797</v>
      </c>
      <c r="B473" s="6" t="s">
        <v>796</v>
      </c>
      <c r="C473" s="5">
        <v>3.7896232759576987E-2</v>
      </c>
    </row>
    <row r="474" spans="1:3" x14ac:dyDescent="0.2">
      <c r="A474" s="6" t="s">
        <v>795</v>
      </c>
      <c r="B474" s="6" t="s">
        <v>794</v>
      </c>
      <c r="C474" s="5">
        <v>3.7969507154536952E-2</v>
      </c>
    </row>
    <row r="475" spans="1:3" x14ac:dyDescent="0.2">
      <c r="A475" s="6" t="s">
        <v>793</v>
      </c>
      <c r="B475" s="6" t="s">
        <v>792</v>
      </c>
      <c r="C475" s="5">
        <v>3.7969507154536952E-2</v>
      </c>
    </row>
    <row r="476" spans="1:3" x14ac:dyDescent="0.2">
      <c r="A476" s="6" t="s">
        <v>791</v>
      </c>
      <c r="B476" s="6" t="s">
        <v>790</v>
      </c>
      <c r="C476" s="5">
        <v>3.7969507154536952E-2</v>
      </c>
    </row>
    <row r="477" spans="1:3" x14ac:dyDescent="0.2">
      <c r="A477" s="6" t="s">
        <v>789</v>
      </c>
      <c r="B477" s="6" t="s">
        <v>788</v>
      </c>
      <c r="C477" s="5">
        <v>3.8538739644832343E-2</v>
      </c>
    </row>
    <row r="478" spans="1:3" x14ac:dyDescent="0.2">
      <c r="A478" s="6" t="s">
        <v>787</v>
      </c>
      <c r="B478" s="6" t="s">
        <v>786</v>
      </c>
      <c r="C478" s="5">
        <v>3.8587490477068553E-2</v>
      </c>
    </row>
    <row r="479" spans="1:3" x14ac:dyDescent="0.2">
      <c r="A479" s="6" t="s">
        <v>63</v>
      </c>
      <c r="B479" s="6" t="s">
        <v>62</v>
      </c>
      <c r="C479" s="5">
        <v>3.8651877729750317E-2</v>
      </c>
    </row>
    <row r="480" spans="1:3" x14ac:dyDescent="0.2">
      <c r="A480" s="6" t="s">
        <v>785</v>
      </c>
      <c r="B480" s="6" t="s">
        <v>784</v>
      </c>
      <c r="C480" s="5">
        <v>3.8911862127349428E-2</v>
      </c>
    </row>
    <row r="481" spans="1:3" x14ac:dyDescent="0.2">
      <c r="A481" s="6" t="s">
        <v>783</v>
      </c>
      <c r="B481" s="6" t="s">
        <v>782</v>
      </c>
      <c r="C481" s="5">
        <v>3.8911862127349428E-2</v>
      </c>
    </row>
    <row r="482" spans="1:3" x14ac:dyDescent="0.2">
      <c r="A482" s="6" t="s">
        <v>781</v>
      </c>
      <c r="B482" s="6" t="s">
        <v>780</v>
      </c>
      <c r="C482" s="5">
        <v>3.8993134629073056E-2</v>
      </c>
    </row>
    <row r="483" spans="1:3" x14ac:dyDescent="0.2">
      <c r="A483" s="6" t="s">
        <v>779</v>
      </c>
      <c r="B483" s="6" t="s">
        <v>778</v>
      </c>
      <c r="C483" s="5">
        <v>3.8993134629073056E-2</v>
      </c>
    </row>
    <row r="484" spans="1:3" x14ac:dyDescent="0.2">
      <c r="A484" s="6" t="s">
        <v>777</v>
      </c>
      <c r="B484" s="6" t="s">
        <v>776</v>
      </c>
      <c r="C484" s="5">
        <v>3.8993134629073056E-2</v>
      </c>
    </row>
    <row r="485" spans="1:3" x14ac:dyDescent="0.2">
      <c r="A485" s="6" t="s">
        <v>775</v>
      </c>
      <c r="B485" s="6" t="s">
        <v>774</v>
      </c>
      <c r="C485" s="5">
        <v>3.8993134629073056E-2</v>
      </c>
    </row>
    <row r="486" spans="1:3" x14ac:dyDescent="0.2">
      <c r="A486" s="6" t="s">
        <v>773</v>
      </c>
      <c r="B486" s="6" t="s">
        <v>772</v>
      </c>
      <c r="C486" s="5">
        <v>3.8993134629073056E-2</v>
      </c>
    </row>
    <row r="487" spans="1:3" x14ac:dyDescent="0.2">
      <c r="A487" s="6" t="s">
        <v>771</v>
      </c>
      <c r="B487" s="6" t="s">
        <v>770</v>
      </c>
      <c r="C487" s="5">
        <v>3.8993134629073056E-2</v>
      </c>
    </row>
    <row r="488" spans="1:3" x14ac:dyDescent="0.2">
      <c r="A488" s="6" t="s">
        <v>769</v>
      </c>
      <c r="B488" s="6" t="s">
        <v>768</v>
      </c>
      <c r="C488" s="5">
        <v>3.8993134629073056E-2</v>
      </c>
    </row>
    <row r="489" spans="1:3" x14ac:dyDescent="0.2">
      <c r="A489" s="6" t="s">
        <v>767</v>
      </c>
      <c r="B489" s="6" t="s">
        <v>766</v>
      </c>
      <c r="C489" s="5">
        <v>3.9061633709244425E-2</v>
      </c>
    </row>
    <row r="490" spans="1:3" x14ac:dyDescent="0.2">
      <c r="A490" s="6" t="s">
        <v>765</v>
      </c>
      <c r="B490" s="6" t="s">
        <v>764</v>
      </c>
      <c r="C490" s="5">
        <v>3.9399664030463244E-2</v>
      </c>
    </row>
    <row r="491" spans="1:3" x14ac:dyDescent="0.2">
      <c r="A491" s="6" t="s">
        <v>763</v>
      </c>
      <c r="B491" s="6" t="s">
        <v>762</v>
      </c>
      <c r="C491" s="5">
        <v>3.9808524827282699E-2</v>
      </c>
    </row>
    <row r="492" spans="1:3" x14ac:dyDescent="0.2">
      <c r="A492" s="6" t="s">
        <v>761</v>
      </c>
      <c r="B492" s="6" t="s">
        <v>760</v>
      </c>
      <c r="C492" s="5">
        <v>4.0668969111770314E-2</v>
      </c>
    </row>
    <row r="493" spans="1:3" x14ac:dyDescent="0.2">
      <c r="A493" s="6" t="s">
        <v>759</v>
      </c>
      <c r="B493" s="6" t="s">
        <v>758</v>
      </c>
      <c r="C493" s="5">
        <v>4.0668969111770314E-2</v>
      </c>
    </row>
    <row r="494" spans="1:3" x14ac:dyDescent="0.2">
      <c r="A494" s="6" t="s">
        <v>757</v>
      </c>
      <c r="B494" s="6" t="s">
        <v>756</v>
      </c>
      <c r="C494" s="5">
        <v>4.0668969111770314E-2</v>
      </c>
    </row>
    <row r="495" spans="1:3" x14ac:dyDescent="0.2">
      <c r="A495" s="6" t="s">
        <v>738</v>
      </c>
      <c r="B495" s="6" t="s">
        <v>755</v>
      </c>
      <c r="C495" s="5">
        <v>4.0689897839684463E-2</v>
      </c>
    </row>
    <row r="496" spans="1:3" x14ac:dyDescent="0.2">
      <c r="A496" s="6" t="s">
        <v>754</v>
      </c>
      <c r="B496" s="6" t="s">
        <v>753</v>
      </c>
      <c r="C496" s="5">
        <v>4.1968502675982289E-2</v>
      </c>
    </row>
    <row r="497" spans="1:3" x14ac:dyDescent="0.2">
      <c r="A497" s="6" t="s">
        <v>752</v>
      </c>
      <c r="B497" s="6" t="s">
        <v>751</v>
      </c>
      <c r="C497" s="5">
        <v>4.2140511524677682E-2</v>
      </c>
    </row>
    <row r="498" spans="1:3" x14ac:dyDescent="0.2">
      <c r="A498" s="6" t="s">
        <v>750</v>
      </c>
      <c r="B498" s="6" t="s">
        <v>749</v>
      </c>
      <c r="C498" s="5">
        <v>4.304275505607047E-2</v>
      </c>
    </row>
    <row r="499" spans="1:3" x14ac:dyDescent="0.2">
      <c r="A499" s="6" t="s">
        <v>748</v>
      </c>
      <c r="B499" s="6" t="s">
        <v>747</v>
      </c>
      <c r="C499" s="5">
        <v>4.304275505607047E-2</v>
      </c>
    </row>
    <row r="500" spans="1:3" x14ac:dyDescent="0.2">
      <c r="A500" s="6" t="s">
        <v>746</v>
      </c>
      <c r="B500" s="6" t="s">
        <v>745</v>
      </c>
      <c r="C500" s="5">
        <v>4.3163684325998264E-2</v>
      </c>
    </row>
    <row r="501" spans="1:3" x14ac:dyDescent="0.2">
      <c r="A501" s="6" t="s">
        <v>744</v>
      </c>
      <c r="B501" s="6" t="s">
        <v>743</v>
      </c>
      <c r="C501" s="5">
        <v>4.3514322126158911E-2</v>
      </c>
    </row>
    <row r="502" spans="1:3" x14ac:dyDescent="0.2">
      <c r="A502" s="6" t="s">
        <v>742</v>
      </c>
      <c r="B502" s="6" t="s">
        <v>741</v>
      </c>
      <c r="C502" s="5">
        <v>4.3646589412862147E-2</v>
      </c>
    </row>
    <row r="503" spans="1:3" x14ac:dyDescent="0.2">
      <c r="A503" s="6" t="s">
        <v>740</v>
      </c>
      <c r="B503" s="6" t="s">
        <v>739</v>
      </c>
      <c r="C503" s="5">
        <v>4.3646589412862147E-2</v>
      </c>
    </row>
    <row r="504" spans="1:3" x14ac:dyDescent="0.2">
      <c r="A504" s="6" t="s">
        <v>738</v>
      </c>
      <c r="B504" s="6" t="s">
        <v>737</v>
      </c>
      <c r="C504" s="5">
        <v>4.3646589412862147E-2</v>
      </c>
    </row>
    <row r="505" spans="1:3" x14ac:dyDescent="0.2">
      <c r="A505" s="6" t="s">
        <v>736</v>
      </c>
      <c r="B505" s="6" t="s">
        <v>735</v>
      </c>
      <c r="C505" s="5">
        <v>4.4210203216706212E-2</v>
      </c>
    </row>
    <row r="506" spans="1:3" x14ac:dyDescent="0.2">
      <c r="A506" s="6" t="s">
        <v>734</v>
      </c>
      <c r="B506" s="6" t="s">
        <v>733</v>
      </c>
      <c r="C506" s="5">
        <v>4.4816187690362108E-2</v>
      </c>
    </row>
    <row r="507" spans="1:3" x14ac:dyDescent="0.2">
      <c r="A507" s="6" t="s">
        <v>25</v>
      </c>
      <c r="B507" s="6" t="s">
        <v>24</v>
      </c>
      <c r="C507" s="5">
        <v>4.6729454368239054E-2</v>
      </c>
    </row>
    <row r="508" spans="1:3" x14ac:dyDescent="0.2">
      <c r="A508" s="6" t="s">
        <v>732</v>
      </c>
      <c r="B508" s="6" t="s">
        <v>731</v>
      </c>
      <c r="C508" s="5">
        <v>4.7646749685964718E-2</v>
      </c>
    </row>
    <row r="509" spans="1:3" x14ac:dyDescent="0.2">
      <c r="A509" s="6" t="s">
        <v>730</v>
      </c>
      <c r="B509" s="6" t="s">
        <v>729</v>
      </c>
      <c r="C509" s="5">
        <v>4.7646749685964718E-2</v>
      </c>
    </row>
    <row r="510" spans="1:3" x14ac:dyDescent="0.2">
      <c r="A510" s="6" t="s">
        <v>728</v>
      </c>
      <c r="B510" s="6" t="s">
        <v>727</v>
      </c>
      <c r="C510" s="5">
        <v>4.7927064507348072E-2</v>
      </c>
    </row>
    <row r="511" spans="1:3" x14ac:dyDescent="0.2">
      <c r="A511" s="6" t="s">
        <v>726</v>
      </c>
      <c r="B511" s="6" t="s">
        <v>725</v>
      </c>
      <c r="C511" s="5">
        <v>4.7927064507348072E-2</v>
      </c>
    </row>
    <row r="512" spans="1:3" x14ac:dyDescent="0.2">
      <c r="A512" s="6" t="s">
        <v>724</v>
      </c>
      <c r="B512" s="6" t="s">
        <v>723</v>
      </c>
      <c r="C512" s="5">
        <v>4.8468472430377552E-2</v>
      </c>
    </row>
    <row r="513" spans="1:3" x14ac:dyDescent="0.2">
      <c r="A513" s="6" t="s">
        <v>722</v>
      </c>
      <c r="B513" s="6" t="s">
        <v>721</v>
      </c>
      <c r="C513" s="5">
        <v>4.8468472430377552E-2</v>
      </c>
    </row>
    <row r="514" spans="1:3" x14ac:dyDescent="0.2">
      <c r="A514" s="6" t="s">
        <v>720</v>
      </c>
      <c r="B514" s="6" t="s">
        <v>719</v>
      </c>
      <c r="C514" s="5">
        <v>4.8681322841621744E-2</v>
      </c>
    </row>
    <row r="515" spans="1:3" x14ac:dyDescent="0.2">
      <c r="A515" s="6" t="s">
        <v>718</v>
      </c>
      <c r="B515" s="6" t="s">
        <v>717</v>
      </c>
      <c r="C515" s="5">
        <v>4.8793245455651446E-2</v>
      </c>
    </row>
    <row r="516" spans="1:3" x14ac:dyDescent="0.2">
      <c r="A516" s="6" t="s">
        <v>31</v>
      </c>
      <c r="B516" s="6" t="s">
        <v>716</v>
      </c>
      <c r="C516" s="5">
        <v>4.8793245455651446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7A063-BAF5-204C-ADAD-BB037786FB4B}">
  <dimension ref="A1:F175"/>
  <sheetViews>
    <sheetView workbookViewId="0">
      <selection activeCell="J27" sqref="J27"/>
    </sheetView>
  </sheetViews>
  <sheetFormatPr baseColWidth="10" defaultRowHeight="16" x14ac:dyDescent="0.2"/>
  <cols>
    <col min="1" max="1" width="8.1640625" customWidth="1"/>
    <col min="2" max="2" width="91.33203125" customWidth="1"/>
    <col min="3" max="3" width="11.1640625" customWidth="1"/>
    <col min="4" max="4" width="11.33203125" customWidth="1"/>
    <col min="5" max="5" width="10.6640625" customWidth="1"/>
    <col min="6" max="6" width="15.6640625" customWidth="1"/>
  </cols>
  <sheetData>
    <row r="1" spans="1:6" x14ac:dyDescent="0.2">
      <c r="A1" s="11" t="s">
        <v>1664</v>
      </c>
      <c r="B1" s="11" t="s">
        <v>1665</v>
      </c>
      <c r="C1" s="11" t="s">
        <v>1666</v>
      </c>
      <c r="D1" s="11" t="s">
        <v>1667</v>
      </c>
      <c r="E1" s="11" t="s">
        <v>1668</v>
      </c>
      <c r="F1" s="11" t="s">
        <v>1669</v>
      </c>
    </row>
    <row r="2" spans="1:6" x14ac:dyDescent="0.2">
      <c r="A2" s="12">
        <v>16568</v>
      </c>
      <c r="B2" s="11" t="s">
        <v>1670</v>
      </c>
      <c r="C2" s="12">
        <v>143</v>
      </c>
      <c r="D2" s="12">
        <v>502</v>
      </c>
      <c r="E2" s="12">
        <v>38</v>
      </c>
      <c r="F2" s="12">
        <v>2.1166431494190618E-6</v>
      </c>
    </row>
    <row r="3" spans="1:6" x14ac:dyDescent="0.2">
      <c r="A3" s="12">
        <v>51276</v>
      </c>
      <c r="B3" s="11" t="s">
        <v>1671</v>
      </c>
      <c r="C3" s="12">
        <v>303</v>
      </c>
      <c r="D3" s="12">
        <v>502</v>
      </c>
      <c r="E3" s="12">
        <v>64</v>
      </c>
      <c r="F3" s="12">
        <v>5.5125764029106961E-6</v>
      </c>
    </row>
    <row r="4" spans="1:6" x14ac:dyDescent="0.2">
      <c r="A4" s="12">
        <v>6325</v>
      </c>
      <c r="B4" s="11" t="s">
        <v>1672</v>
      </c>
      <c r="C4" s="12">
        <v>175</v>
      </c>
      <c r="D4" s="12">
        <v>502</v>
      </c>
      <c r="E4" s="12">
        <v>42</v>
      </c>
      <c r="F4" s="12">
        <v>1.0534261795536182E-5</v>
      </c>
    </row>
    <row r="5" spans="1:6" x14ac:dyDescent="0.2">
      <c r="A5" s="12">
        <v>61187</v>
      </c>
      <c r="B5" s="11" t="s">
        <v>1673</v>
      </c>
      <c r="C5" s="12">
        <v>8</v>
      </c>
      <c r="D5" s="12">
        <v>502</v>
      </c>
      <c r="E5" s="12">
        <v>6</v>
      </c>
      <c r="F5" s="12">
        <v>7.8776397799740216E-5</v>
      </c>
    </row>
    <row r="6" spans="1:6" x14ac:dyDescent="0.2">
      <c r="A6" s="12">
        <v>16569</v>
      </c>
      <c r="B6" s="11" t="s">
        <v>1674</v>
      </c>
      <c r="C6" s="12">
        <v>74</v>
      </c>
      <c r="D6" s="12">
        <v>502</v>
      </c>
      <c r="E6" s="12">
        <v>20</v>
      </c>
      <c r="F6" s="12">
        <v>4.5450375435840407E-4</v>
      </c>
    </row>
    <row r="7" spans="1:6" x14ac:dyDescent="0.2">
      <c r="A7" s="12">
        <v>16570</v>
      </c>
      <c r="B7" s="11" t="s">
        <v>1675</v>
      </c>
      <c r="C7" s="12">
        <v>74</v>
      </c>
      <c r="D7" s="12">
        <v>502</v>
      </c>
      <c r="E7" s="12">
        <v>20</v>
      </c>
      <c r="F7" s="12">
        <v>4.5450375435840407E-4</v>
      </c>
    </row>
    <row r="8" spans="1:6" x14ac:dyDescent="0.2">
      <c r="A8" s="12">
        <v>6119</v>
      </c>
      <c r="B8" s="11" t="s">
        <v>1676</v>
      </c>
      <c r="C8" s="12">
        <v>17</v>
      </c>
      <c r="D8" s="12">
        <v>502</v>
      </c>
      <c r="E8" s="12">
        <v>8</v>
      </c>
      <c r="F8" s="12">
        <v>4.5770163366487537E-4</v>
      </c>
    </row>
    <row r="9" spans="1:6" x14ac:dyDescent="0.2">
      <c r="A9" s="12">
        <v>22900</v>
      </c>
      <c r="B9" s="11" t="s">
        <v>1677</v>
      </c>
      <c r="C9" s="12">
        <v>17</v>
      </c>
      <c r="D9" s="12">
        <v>502</v>
      </c>
      <c r="E9" s="12">
        <v>8</v>
      </c>
      <c r="F9" s="12">
        <v>4.5770163366487537E-4</v>
      </c>
    </row>
    <row r="10" spans="1:6" x14ac:dyDescent="0.2">
      <c r="A10" s="12">
        <v>35601</v>
      </c>
      <c r="B10" s="11" t="s">
        <v>1678</v>
      </c>
      <c r="C10" s="12">
        <v>21</v>
      </c>
      <c r="D10" s="12">
        <v>502</v>
      </c>
      <c r="E10" s="12">
        <v>9</v>
      </c>
      <c r="F10" s="12">
        <v>4.7266700340786727E-4</v>
      </c>
    </row>
    <row r="11" spans="1:6" x14ac:dyDescent="0.2">
      <c r="A11" s="12">
        <v>61188</v>
      </c>
      <c r="B11" s="11" t="s">
        <v>1679</v>
      </c>
      <c r="C11" s="12">
        <v>7</v>
      </c>
      <c r="D11" s="12">
        <v>502</v>
      </c>
      <c r="E11" s="12">
        <v>5</v>
      </c>
      <c r="F11" s="12">
        <v>4.8432609058912668E-4</v>
      </c>
    </row>
    <row r="12" spans="1:6" x14ac:dyDescent="0.2">
      <c r="A12" s="12">
        <v>51301</v>
      </c>
      <c r="B12" s="11" t="s">
        <v>1680</v>
      </c>
      <c r="C12" s="12">
        <v>252</v>
      </c>
      <c r="D12" s="12">
        <v>502</v>
      </c>
      <c r="E12" s="12">
        <v>49</v>
      </c>
      <c r="F12" s="12">
        <v>6.1837911137196944E-4</v>
      </c>
    </row>
    <row r="13" spans="1:6" x14ac:dyDescent="0.2">
      <c r="A13" s="12">
        <v>31939</v>
      </c>
      <c r="B13" s="11" t="s">
        <v>1681</v>
      </c>
      <c r="C13" s="12">
        <v>14</v>
      </c>
      <c r="D13" s="12">
        <v>502</v>
      </c>
      <c r="E13" s="12">
        <v>7</v>
      </c>
      <c r="F13" s="12">
        <v>6.7156607098750598E-4</v>
      </c>
    </row>
    <row r="14" spans="1:6" x14ac:dyDescent="0.2">
      <c r="A14" s="12">
        <v>6356</v>
      </c>
      <c r="B14" s="11" t="s">
        <v>1682</v>
      </c>
      <c r="C14" s="12">
        <v>18</v>
      </c>
      <c r="D14" s="12">
        <v>502</v>
      </c>
      <c r="E14" s="12">
        <v>8</v>
      </c>
      <c r="F14" s="12">
        <v>7.3560185505872067E-4</v>
      </c>
    </row>
    <row r="15" spans="1:6" x14ac:dyDescent="0.2">
      <c r="A15" s="12">
        <v>61408</v>
      </c>
      <c r="B15" s="11" t="s">
        <v>1683</v>
      </c>
      <c r="C15" s="12">
        <v>11</v>
      </c>
      <c r="D15" s="12">
        <v>502</v>
      </c>
      <c r="E15" s="12">
        <v>6</v>
      </c>
      <c r="F15" s="12">
        <v>9.3403681622294954E-4</v>
      </c>
    </row>
    <row r="16" spans="1:6" x14ac:dyDescent="0.2">
      <c r="A16" s="12">
        <v>6123</v>
      </c>
      <c r="B16" s="11" t="s">
        <v>1684</v>
      </c>
      <c r="C16" s="12">
        <v>5</v>
      </c>
      <c r="D16" s="12">
        <v>502</v>
      </c>
      <c r="E16" s="12">
        <v>4</v>
      </c>
      <c r="F16" s="12">
        <v>1.048861500580256E-3</v>
      </c>
    </row>
    <row r="17" spans="1:6" x14ac:dyDescent="0.2">
      <c r="A17" s="12">
        <v>16479</v>
      </c>
      <c r="B17" s="11" t="s">
        <v>1685</v>
      </c>
      <c r="C17" s="12">
        <v>5</v>
      </c>
      <c r="D17" s="12">
        <v>502</v>
      </c>
      <c r="E17" s="12">
        <v>4</v>
      </c>
      <c r="F17" s="12">
        <v>1.048861500580256E-3</v>
      </c>
    </row>
    <row r="18" spans="1:6" x14ac:dyDescent="0.2">
      <c r="A18" s="12">
        <v>10562</v>
      </c>
      <c r="B18" s="11" t="s">
        <v>1686</v>
      </c>
      <c r="C18" s="12">
        <v>32</v>
      </c>
      <c r="D18" s="12">
        <v>502</v>
      </c>
      <c r="E18" s="12">
        <v>11</v>
      </c>
      <c r="F18" s="12">
        <v>1.0517451798706112E-3</v>
      </c>
    </row>
    <row r="19" spans="1:6" x14ac:dyDescent="0.2">
      <c r="A19" s="12">
        <v>45937</v>
      </c>
      <c r="B19" s="11" t="s">
        <v>1687</v>
      </c>
      <c r="C19" s="12">
        <v>32</v>
      </c>
      <c r="D19" s="12">
        <v>502</v>
      </c>
      <c r="E19" s="12">
        <v>11</v>
      </c>
      <c r="F19" s="12">
        <v>1.0517451798706112E-3</v>
      </c>
    </row>
    <row r="20" spans="1:6" x14ac:dyDescent="0.2">
      <c r="A20" s="12">
        <v>16575</v>
      </c>
      <c r="B20" s="11" t="s">
        <v>1688</v>
      </c>
      <c r="C20" s="12">
        <v>19</v>
      </c>
      <c r="D20" s="12">
        <v>502</v>
      </c>
      <c r="E20" s="12">
        <v>8</v>
      </c>
      <c r="F20" s="12">
        <v>1.1346875050086691E-3</v>
      </c>
    </row>
    <row r="21" spans="1:6" x14ac:dyDescent="0.2">
      <c r="A21" s="12">
        <v>10564</v>
      </c>
      <c r="B21" s="11" t="s">
        <v>1689</v>
      </c>
      <c r="C21" s="12">
        <v>114</v>
      </c>
      <c r="D21" s="12">
        <v>502</v>
      </c>
      <c r="E21" s="12">
        <v>26</v>
      </c>
      <c r="F21" s="12">
        <v>1.1949201680953037E-3</v>
      </c>
    </row>
    <row r="22" spans="1:6" x14ac:dyDescent="0.2">
      <c r="A22" s="12">
        <v>6476</v>
      </c>
      <c r="B22" s="11" t="s">
        <v>1690</v>
      </c>
      <c r="C22" s="12">
        <v>20</v>
      </c>
      <c r="D22" s="12">
        <v>502</v>
      </c>
      <c r="E22" s="12">
        <v>8</v>
      </c>
      <c r="F22" s="12">
        <v>1.6892121527367632E-3</v>
      </c>
    </row>
    <row r="23" spans="1:6" x14ac:dyDescent="0.2">
      <c r="A23" s="12">
        <v>90068</v>
      </c>
      <c r="B23" s="11" t="s">
        <v>1691</v>
      </c>
      <c r="C23" s="12">
        <v>20</v>
      </c>
      <c r="D23" s="12">
        <v>502</v>
      </c>
      <c r="E23" s="12">
        <v>8</v>
      </c>
      <c r="F23" s="12">
        <v>1.6892121527367632E-3</v>
      </c>
    </row>
    <row r="24" spans="1:6" x14ac:dyDescent="0.2">
      <c r="A24" s="12">
        <v>22904</v>
      </c>
      <c r="B24" s="11" t="s">
        <v>1692</v>
      </c>
      <c r="C24" s="12">
        <v>16</v>
      </c>
      <c r="D24" s="12">
        <v>502</v>
      </c>
      <c r="E24" s="12">
        <v>7</v>
      </c>
      <c r="F24" s="12">
        <v>1.7908961598285256E-3</v>
      </c>
    </row>
    <row r="25" spans="1:6" x14ac:dyDescent="0.2">
      <c r="A25" s="12">
        <v>42773</v>
      </c>
      <c r="B25" s="11" t="s">
        <v>1693</v>
      </c>
      <c r="C25" s="12">
        <v>16</v>
      </c>
      <c r="D25" s="12">
        <v>502</v>
      </c>
      <c r="E25" s="12">
        <v>7</v>
      </c>
      <c r="F25" s="12">
        <v>1.7908961598285256E-3</v>
      </c>
    </row>
    <row r="26" spans="1:6" x14ac:dyDescent="0.2">
      <c r="A26" s="12">
        <v>42775</v>
      </c>
      <c r="B26" s="11" t="s">
        <v>1694</v>
      </c>
      <c r="C26" s="12">
        <v>16</v>
      </c>
      <c r="D26" s="12">
        <v>502</v>
      </c>
      <c r="E26" s="12">
        <v>7</v>
      </c>
      <c r="F26" s="12">
        <v>1.7908961598285256E-3</v>
      </c>
    </row>
    <row r="27" spans="1:6" x14ac:dyDescent="0.2">
      <c r="A27" s="12">
        <v>51726</v>
      </c>
      <c r="B27" s="11" t="s">
        <v>1695</v>
      </c>
      <c r="C27" s="12">
        <v>148</v>
      </c>
      <c r="D27" s="12">
        <v>502</v>
      </c>
      <c r="E27" s="12">
        <v>31</v>
      </c>
      <c r="F27" s="12">
        <v>1.8686591535240771E-3</v>
      </c>
    </row>
    <row r="28" spans="1:6" x14ac:dyDescent="0.2">
      <c r="A28" s="12">
        <v>6508</v>
      </c>
      <c r="B28" s="11" t="s">
        <v>1696</v>
      </c>
      <c r="C28" s="12">
        <v>219</v>
      </c>
      <c r="D28" s="12">
        <v>502</v>
      </c>
      <c r="E28" s="12">
        <v>42</v>
      </c>
      <c r="F28" s="12">
        <v>2.0040155501492851E-3</v>
      </c>
    </row>
    <row r="29" spans="1:6" x14ac:dyDescent="0.2">
      <c r="A29" s="12">
        <v>6643</v>
      </c>
      <c r="B29" s="11" t="s">
        <v>1697</v>
      </c>
      <c r="C29" s="12">
        <v>50</v>
      </c>
      <c r="D29" s="12">
        <v>502</v>
      </c>
      <c r="E29" s="12">
        <v>14</v>
      </c>
      <c r="F29" s="12">
        <v>2.2254418268966569E-3</v>
      </c>
    </row>
    <row r="30" spans="1:6" x14ac:dyDescent="0.2">
      <c r="A30" s="12">
        <v>31935</v>
      </c>
      <c r="B30" s="11" t="s">
        <v>1698</v>
      </c>
      <c r="C30" s="12">
        <v>30</v>
      </c>
      <c r="D30" s="12">
        <v>502</v>
      </c>
      <c r="E30" s="12">
        <v>10</v>
      </c>
      <c r="F30" s="12">
        <v>2.3075209523154561E-3</v>
      </c>
    </row>
    <row r="31" spans="1:6" x14ac:dyDescent="0.2">
      <c r="A31" s="12">
        <v>31938</v>
      </c>
      <c r="B31" s="11" t="s">
        <v>1699</v>
      </c>
      <c r="C31" s="12">
        <v>21</v>
      </c>
      <c r="D31" s="12">
        <v>502</v>
      </c>
      <c r="E31" s="12">
        <v>8</v>
      </c>
      <c r="F31" s="12">
        <v>2.437855321554494E-3</v>
      </c>
    </row>
    <row r="32" spans="1:6" x14ac:dyDescent="0.2">
      <c r="A32" s="12">
        <v>6796</v>
      </c>
      <c r="B32" s="11" t="s">
        <v>1700</v>
      </c>
      <c r="C32" s="12">
        <v>497</v>
      </c>
      <c r="D32" s="12">
        <v>502</v>
      </c>
      <c r="E32" s="12">
        <v>82</v>
      </c>
      <c r="F32" s="12">
        <v>2.4534286639193992E-3</v>
      </c>
    </row>
    <row r="33" spans="1:6" x14ac:dyDescent="0.2">
      <c r="A33" s="12">
        <v>6513</v>
      </c>
      <c r="B33" s="11" t="s">
        <v>1701</v>
      </c>
      <c r="C33" s="12">
        <v>13</v>
      </c>
      <c r="D33" s="12">
        <v>502</v>
      </c>
      <c r="E33" s="12">
        <v>6</v>
      </c>
      <c r="F33" s="12">
        <v>2.7872937695708755E-3</v>
      </c>
    </row>
    <row r="34" spans="1:6" x14ac:dyDescent="0.2">
      <c r="A34" s="12">
        <v>35434</v>
      </c>
      <c r="B34" s="11" t="s">
        <v>1702</v>
      </c>
      <c r="C34" s="12">
        <v>6</v>
      </c>
      <c r="D34" s="12">
        <v>502</v>
      </c>
      <c r="E34" s="12">
        <v>4</v>
      </c>
      <c r="F34" s="12">
        <v>2.8383989631052264E-3</v>
      </c>
    </row>
    <row r="35" spans="1:6" x14ac:dyDescent="0.2">
      <c r="A35" s="12">
        <v>8610</v>
      </c>
      <c r="B35" s="11" t="s">
        <v>1703</v>
      </c>
      <c r="C35" s="12">
        <v>116</v>
      </c>
      <c r="D35" s="12">
        <v>502</v>
      </c>
      <c r="E35" s="12">
        <v>25</v>
      </c>
      <c r="F35" s="12">
        <v>3.3746011155888489E-3</v>
      </c>
    </row>
    <row r="36" spans="1:6" x14ac:dyDescent="0.2">
      <c r="A36" s="12">
        <v>31936</v>
      </c>
      <c r="B36" s="11" t="s">
        <v>1704</v>
      </c>
      <c r="C36" s="12">
        <v>22</v>
      </c>
      <c r="D36" s="12">
        <v>502</v>
      </c>
      <c r="E36" s="12">
        <v>8</v>
      </c>
      <c r="F36" s="12">
        <v>3.4232687263819894E-3</v>
      </c>
    </row>
    <row r="37" spans="1:6" x14ac:dyDescent="0.2">
      <c r="A37" s="12">
        <v>45815</v>
      </c>
      <c r="B37" s="11" t="s">
        <v>1705</v>
      </c>
      <c r="C37" s="12">
        <v>22</v>
      </c>
      <c r="D37" s="12">
        <v>502</v>
      </c>
      <c r="E37" s="12">
        <v>8</v>
      </c>
      <c r="F37" s="12">
        <v>3.4232687263819894E-3</v>
      </c>
    </row>
    <row r="38" spans="1:6" x14ac:dyDescent="0.2">
      <c r="A38" s="12">
        <v>60968</v>
      </c>
      <c r="B38" s="11" t="s">
        <v>1706</v>
      </c>
      <c r="C38" s="12">
        <v>32</v>
      </c>
      <c r="D38" s="12">
        <v>502</v>
      </c>
      <c r="E38" s="12">
        <v>10</v>
      </c>
      <c r="F38" s="12">
        <v>3.9397519309732898E-3</v>
      </c>
    </row>
    <row r="39" spans="1:6" x14ac:dyDescent="0.2">
      <c r="A39" s="12">
        <v>7265</v>
      </c>
      <c r="B39" s="11" t="s">
        <v>1707</v>
      </c>
      <c r="C39" s="12">
        <v>18</v>
      </c>
      <c r="D39" s="12">
        <v>502</v>
      </c>
      <c r="E39" s="12">
        <v>7</v>
      </c>
      <c r="F39" s="12">
        <v>3.9895608110149805E-3</v>
      </c>
    </row>
    <row r="40" spans="1:6" x14ac:dyDescent="0.2">
      <c r="A40" s="12">
        <v>45898</v>
      </c>
      <c r="B40" s="11" t="s">
        <v>1708</v>
      </c>
      <c r="C40" s="12">
        <v>10</v>
      </c>
      <c r="D40" s="12">
        <v>502</v>
      </c>
      <c r="E40" s="12">
        <v>5</v>
      </c>
      <c r="F40" s="12">
        <v>4.2181685588388307E-3</v>
      </c>
    </row>
    <row r="41" spans="1:6" x14ac:dyDescent="0.2">
      <c r="A41" s="12">
        <v>61186</v>
      </c>
      <c r="B41" s="11" t="s">
        <v>1709</v>
      </c>
      <c r="C41" s="12">
        <v>10</v>
      </c>
      <c r="D41" s="12">
        <v>502</v>
      </c>
      <c r="E41" s="12">
        <v>5</v>
      </c>
      <c r="F41" s="12">
        <v>4.2181685588388307E-3</v>
      </c>
    </row>
    <row r="42" spans="1:6" x14ac:dyDescent="0.2">
      <c r="A42" s="12">
        <v>19220</v>
      </c>
      <c r="B42" s="11" t="s">
        <v>1710</v>
      </c>
      <c r="C42" s="12">
        <v>139</v>
      </c>
      <c r="D42" s="12">
        <v>502</v>
      </c>
      <c r="E42" s="12">
        <v>28</v>
      </c>
      <c r="F42" s="12">
        <v>5.4586962197746836E-3</v>
      </c>
    </row>
    <row r="43" spans="1:6" x14ac:dyDescent="0.2">
      <c r="A43" s="12">
        <v>51174</v>
      </c>
      <c r="B43" s="11" t="s">
        <v>1711</v>
      </c>
      <c r="C43" s="12">
        <v>139</v>
      </c>
      <c r="D43" s="12">
        <v>502</v>
      </c>
      <c r="E43" s="12">
        <v>28</v>
      </c>
      <c r="F43" s="12">
        <v>5.4586962197746836E-3</v>
      </c>
    </row>
    <row r="44" spans="1:6" x14ac:dyDescent="0.2">
      <c r="A44" s="12">
        <v>7062</v>
      </c>
      <c r="B44" s="11" t="s">
        <v>1712</v>
      </c>
      <c r="C44" s="12">
        <v>39</v>
      </c>
      <c r="D44" s="12">
        <v>502</v>
      </c>
      <c r="E44" s="12">
        <v>11</v>
      </c>
      <c r="F44" s="12">
        <v>6.0889009392085525E-3</v>
      </c>
    </row>
    <row r="45" spans="1:6" x14ac:dyDescent="0.2">
      <c r="A45" s="12">
        <v>60969</v>
      </c>
      <c r="B45" s="11" t="s">
        <v>1713</v>
      </c>
      <c r="C45" s="12">
        <v>24</v>
      </c>
      <c r="D45" s="12">
        <v>502</v>
      </c>
      <c r="E45" s="12">
        <v>8</v>
      </c>
      <c r="F45" s="12">
        <v>6.2910888786217312E-3</v>
      </c>
    </row>
    <row r="46" spans="1:6" x14ac:dyDescent="0.2">
      <c r="A46" s="12">
        <v>6464</v>
      </c>
      <c r="B46" s="11" t="s">
        <v>1714</v>
      </c>
      <c r="C46" s="12">
        <v>479</v>
      </c>
      <c r="D46" s="12">
        <v>502</v>
      </c>
      <c r="E46" s="12">
        <v>77</v>
      </c>
      <c r="F46" s="12">
        <v>6.7328634075437543E-3</v>
      </c>
    </row>
    <row r="47" spans="1:6" x14ac:dyDescent="0.2">
      <c r="A47" s="12">
        <v>36211</v>
      </c>
      <c r="B47" s="11" t="s">
        <v>1715</v>
      </c>
      <c r="C47" s="12">
        <v>479</v>
      </c>
      <c r="D47" s="12">
        <v>502</v>
      </c>
      <c r="E47" s="12">
        <v>77</v>
      </c>
      <c r="F47" s="12">
        <v>6.7328634075437543E-3</v>
      </c>
    </row>
    <row r="48" spans="1:6" x14ac:dyDescent="0.2">
      <c r="A48" s="12">
        <v>90054</v>
      </c>
      <c r="B48" s="11" t="s">
        <v>1716</v>
      </c>
      <c r="C48" s="12">
        <v>11</v>
      </c>
      <c r="D48" s="12">
        <v>502</v>
      </c>
      <c r="E48" s="12">
        <v>5</v>
      </c>
      <c r="F48" s="12">
        <v>6.9549450110187871E-3</v>
      </c>
    </row>
    <row r="49" spans="1:6" x14ac:dyDescent="0.2">
      <c r="A49" s="12">
        <v>51302</v>
      </c>
      <c r="B49" s="11" t="s">
        <v>1717</v>
      </c>
      <c r="C49" s="12">
        <v>62</v>
      </c>
      <c r="D49" s="12">
        <v>502</v>
      </c>
      <c r="E49" s="12">
        <v>15</v>
      </c>
      <c r="F49" s="12">
        <v>7.1791439131311252E-3</v>
      </c>
    </row>
    <row r="50" spans="1:6" x14ac:dyDescent="0.2">
      <c r="A50" s="12">
        <v>1902578</v>
      </c>
      <c r="B50" s="11" t="s">
        <v>1718</v>
      </c>
      <c r="C50" s="12">
        <v>130</v>
      </c>
      <c r="D50" s="12">
        <v>502</v>
      </c>
      <c r="E50" s="12">
        <v>26</v>
      </c>
      <c r="F50" s="12">
        <v>8.0207913877254899E-3</v>
      </c>
    </row>
    <row r="51" spans="1:6" x14ac:dyDescent="0.2">
      <c r="A51" s="12">
        <v>1902580</v>
      </c>
      <c r="B51" s="11" t="s">
        <v>1719</v>
      </c>
      <c r="C51" s="12">
        <v>130</v>
      </c>
      <c r="D51" s="12">
        <v>502</v>
      </c>
      <c r="E51" s="12">
        <v>26</v>
      </c>
      <c r="F51" s="12">
        <v>8.0207913877254899E-3</v>
      </c>
    </row>
    <row r="52" spans="1:6" x14ac:dyDescent="0.2">
      <c r="A52" s="12">
        <v>7264</v>
      </c>
      <c r="B52" s="11" t="s">
        <v>1720</v>
      </c>
      <c r="C52" s="12">
        <v>57</v>
      </c>
      <c r="D52" s="12">
        <v>502</v>
      </c>
      <c r="E52" s="12">
        <v>14</v>
      </c>
      <c r="F52" s="12">
        <v>8.0540413844146785E-3</v>
      </c>
    </row>
    <row r="53" spans="1:6" x14ac:dyDescent="0.2">
      <c r="A53" s="12">
        <v>44255</v>
      </c>
      <c r="B53" s="11" t="s">
        <v>1721</v>
      </c>
      <c r="C53" s="12">
        <v>183</v>
      </c>
      <c r="D53" s="12">
        <v>502</v>
      </c>
      <c r="E53" s="12">
        <v>34</v>
      </c>
      <c r="F53" s="12">
        <v>8.6952339644116305E-3</v>
      </c>
    </row>
    <row r="54" spans="1:6" x14ac:dyDescent="0.2">
      <c r="A54" s="12">
        <v>7346</v>
      </c>
      <c r="B54" s="11" t="s">
        <v>1722</v>
      </c>
      <c r="C54" s="12">
        <v>81</v>
      </c>
      <c r="D54" s="12">
        <v>502</v>
      </c>
      <c r="E54" s="12">
        <v>18</v>
      </c>
      <c r="F54" s="12">
        <v>8.700233153937087E-3</v>
      </c>
    </row>
    <row r="55" spans="1:6" x14ac:dyDescent="0.2">
      <c r="A55" s="12">
        <v>44087</v>
      </c>
      <c r="B55" s="11" t="s">
        <v>1723</v>
      </c>
      <c r="C55" s="12">
        <v>76</v>
      </c>
      <c r="D55" s="12">
        <v>502</v>
      </c>
      <c r="E55" s="12">
        <v>17</v>
      </c>
      <c r="F55" s="12">
        <v>9.9458411965944737E-3</v>
      </c>
    </row>
    <row r="56" spans="1:6" x14ac:dyDescent="0.2">
      <c r="A56" s="12">
        <v>1403</v>
      </c>
      <c r="B56" s="11" t="s">
        <v>1724</v>
      </c>
      <c r="C56" s="12">
        <v>31</v>
      </c>
      <c r="D56" s="12">
        <v>502</v>
      </c>
      <c r="E56" s="12">
        <v>9</v>
      </c>
      <c r="F56" s="12">
        <v>1.0401886712535391E-2</v>
      </c>
    </row>
    <row r="57" spans="1:6" x14ac:dyDescent="0.2">
      <c r="A57" s="12">
        <v>7165</v>
      </c>
      <c r="B57" s="11" t="s">
        <v>1725</v>
      </c>
      <c r="C57" s="12">
        <v>172</v>
      </c>
      <c r="D57" s="12">
        <v>502</v>
      </c>
      <c r="E57" s="12">
        <v>32</v>
      </c>
      <c r="F57" s="12">
        <v>1.0538565704860114E-2</v>
      </c>
    </row>
    <row r="58" spans="1:6" x14ac:dyDescent="0.2">
      <c r="A58" s="12">
        <v>23052</v>
      </c>
      <c r="B58" s="11" t="s">
        <v>1726</v>
      </c>
      <c r="C58" s="12">
        <v>172</v>
      </c>
      <c r="D58" s="12">
        <v>502</v>
      </c>
      <c r="E58" s="12">
        <v>32</v>
      </c>
      <c r="F58" s="12">
        <v>1.0538565704860114E-2</v>
      </c>
    </row>
    <row r="59" spans="1:6" x14ac:dyDescent="0.2">
      <c r="A59" s="12">
        <v>44700</v>
      </c>
      <c r="B59" s="11" t="s">
        <v>1727</v>
      </c>
      <c r="C59" s="12">
        <v>172</v>
      </c>
      <c r="D59" s="12">
        <v>502</v>
      </c>
      <c r="E59" s="12">
        <v>32</v>
      </c>
      <c r="F59" s="12">
        <v>1.0538565704860114E-2</v>
      </c>
    </row>
    <row r="60" spans="1:6" x14ac:dyDescent="0.2">
      <c r="A60" s="12">
        <v>51603</v>
      </c>
      <c r="B60" s="11" t="s">
        <v>1728</v>
      </c>
      <c r="C60" s="12">
        <v>159</v>
      </c>
      <c r="D60" s="12">
        <v>502</v>
      </c>
      <c r="E60" s="12">
        <v>30</v>
      </c>
      <c r="F60" s="12">
        <v>1.0735984720074532E-2</v>
      </c>
    </row>
    <row r="61" spans="1:6" x14ac:dyDescent="0.2">
      <c r="A61" s="12">
        <v>6825</v>
      </c>
      <c r="B61" s="11" t="s">
        <v>1729</v>
      </c>
      <c r="C61" s="12">
        <v>8</v>
      </c>
      <c r="D61" s="12">
        <v>502</v>
      </c>
      <c r="E61" s="12">
        <v>4</v>
      </c>
      <c r="F61" s="12">
        <v>1.0794083341015615E-2</v>
      </c>
    </row>
    <row r="62" spans="1:6" x14ac:dyDescent="0.2">
      <c r="A62" s="12">
        <v>7005</v>
      </c>
      <c r="B62" s="11" t="s">
        <v>1730</v>
      </c>
      <c r="C62" s="12">
        <v>140</v>
      </c>
      <c r="D62" s="12">
        <v>502</v>
      </c>
      <c r="E62" s="12">
        <v>27</v>
      </c>
      <c r="F62" s="12">
        <v>1.1368293904394089E-2</v>
      </c>
    </row>
    <row r="63" spans="1:6" x14ac:dyDescent="0.2">
      <c r="A63" s="12">
        <v>6281</v>
      </c>
      <c r="B63" s="11" t="s">
        <v>1731</v>
      </c>
      <c r="C63" s="12">
        <v>193</v>
      </c>
      <c r="D63" s="12">
        <v>502</v>
      </c>
      <c r="E63" s="12">
        <v>35</v>
      </c>
      <c r="F63" s="12">
        <v>1.1401252947022433E-2</v>
      </c>
    </row>
    <row r="64" spans="1:6" x14ac:dyDescent="0.2">
      <c r="A64" s="12">
        <v>55072</v>
      </c>
      <c r="B64" s="11" t="s">
        <v>1732</v>
      </c>
      <c r="C64" s="12">
        <v>37</v>
      </c>
      <c r="D64" s="12">
        <v>502</v>
      </c>
      <c r="E64" s="12">
        <v>10</v>
      </c>
      <c r="F64" s="12">
        <v>1.202834510197015E-2</v>
      </c>
    </row>
    <row r="65" spans="1:6" x14ac:dyDescent="0.2">
      <c r="A65" s="12">
        <v>35556</v>
      </c>
      <c r="B65" s="11" t="s">
        <v>1733</v>
      </c>
      <c r="C65" s="12">
        <v>109</v>
      </c>
      <c r="D65" s="12">
        <v>502</v>
      </c>
      <c r="E65" s="12">
        <v>22</v>
      </c>
      <c r="F65" s="12">
        <v>1.2727108373669305E-2</v>
      </c>
    </row>
    <row r="66" spans="1:6" x14ac:dyDescent="0.2">
      <c r="A66" s="12">
        <v>6665</v>
      </c>
      <c r="B66" s="11" t="s">
        <v>1734</v>
      </c>
      <c r="C66" s="12">
        <v>27</v>
      </c>
      <c r="D66" s="12">
        <v>502</v>
      </c>
      <c r="E66" s="12">
        <v>8</v>
      </c>
      <c r="F66" s="12">
        <v>1.3586130402105656E-2</v>
      </c>
    </row>
    <row r="67" spans="1:6" x14ac:dyDescent="0.2">
      <c r="A67" s="12">
        <v>30071</v>
      </c>
      <c r="B67" s="11" t="s">
        <v>1735</v>
      </c>
      <c r="C67" s="12">
        <v>27</v>
      </c>
      <c r="D67" s="12">
        <v>502</v>
      </c>
      <c r="E67" s="12">
        <v>8</v>
      </c>
      <c r="F67" s="12">
        <v>1.3586130402105656E-2</v>
      </c>
    </row>
    <row r="68" spans="1:6" x14ac:dyDescent="0.2">
      <c r="A68" s="12">
        <v>1902099</v>
      </c>
      <c r="B68" s="11" t="s">
        <v>1736</v>
      </c>
      <c r="C68" s="12">
        <v>27</v>
      </c>
      <c r="D68" s="12">
        <v>502</v>
      </c>
      <c r="E68" s="12">
        <v>8</v>
      </c>
      <c r="F68" s="12">
        <v>1.3586130402105656E-2</v>
      </c>
    </row>
    <row r="69" spans="1:6" x14ac:dyDescent="0.2">
      <c r="A69" s="12">
        <v>6986</v>
      </c>
      <c r="B69" s="11" t="s">
        <v>1737</v>
      </c>
      <c r="C69" s="12">
        <v>22</v>
      </c>
      <c r="D69" s="12">
        <v>502</v>
      </c>
      <c r="E69" s="12">
        <v>7</v>
      </c>
      <c r="F69" s="12">
        <v>1.3753320952395454E-2</v>
      </c>
    </row>
    <row r="70" spans="1:6" x14ac:dyDescent="0.2">
      <c r="A70" s="12">
        <v>7114</v>
      </c>
      <c r="B70" s="11" t="s">
        <v>1738</v>
      </c>
      <c r="C70" s="12">
        <v>49</v>
      </c>
      <c r="D70" s="12">
        <v>502</v>
      </c>
      <c r="E70" s="12">
        <v>12</v>
      </c>
      <c r="F70" s="12">
        <v>1.4019655806836062E-2</v>
      </c>
    </row>
    <row r="71" spans="1:6" x14ac:dyDescent="0.2">
      <c r="A71" s="12">
        <v>19954</v>
      </c>
      <c r="B71" s="11" t="s">
        <v>1739</v>
      </c>
      <c r="C71" s="12">
        <v>49</v>
      </c>
      <c r="D71" s="12">
        <v>502</v>
      </c>
      <c r="E71" s="12">
        <v>12</v>
      </c>
      <c r="F71" s="12">
        <v>1.4019655806836062E-2</v>
      </c>
    </row>
    <row r="72" spans="1:6" x14ac:dyDescent="0.2">
      <c r="A72" s="12">
        <v>6974</v>
      </c>
      <c r="B72" s="11" t="s">
        <v>1740</v>
      </c>
      <c r="C72" s="12">
        <v>223</v>
      </c>
      <c r="D72" s="12">
        <v>502</v>
      </c>
      <c r="E72" s="12">
        <v>39</v>
      </c>
      <c r="F72" s="12">
        <v>1.4090545005470023E-2</v>
      </c>
    </row>
    <row r="73" spans="1:6" x14ac:dyDescent="0.2">
      <c r="A73" s="12">
        <v>6644</v>
      </c>
      <c r="B73" s="11" t="s">
        <v>1741</v>
      </c>
      <c r="C73" s="12">
        <v>98</v>
      </c>
      <c r="D73" s="12">
        <v>502</v>
      </c>
      <c r="E73" s="12">
        <v>20</v>
      </c>
      <c r="F73" s="12">
        <v>1.5191185524428996E-2</v>
      </c>
    </row>
    <row r="74" spans="1:6" x14ac:dyDescent="0.2">
      <c r="A74" s="12">
        <v>6511</v>
      </c>
      <c r="B74" s="11" t="s">
        <v>1742</v>
      </c>
      <c r="C74" s="12">
        <v>150</v>
      </c>
      <c r="D74" s="12">
        <v>502</v>
      </c>
      <c r="E74" s="12">
        <v>28</v>
      </c>
      <c r="F74" s="12">
        <v>1.5484215731901174E-2</v>
      </c>
    </row>
    <row r="75" spans="1:6" x14ac:dyDescent="0.2">
      <c r="A75" s="12">
        <v>19941</v>
      </c>
      <c r="B75" s="11" t="s">
        <v>1743</v>
      </c>
      <c r="C75" s="12">
        <v>150</v>
      </c>
      <c r="D75" s="12">
        <v>502</v>
      </c>
      <c r="E75" s="12">
        <v>28</v>
      </c>
      <c r="F75" s="12">
        <v>1.5484215731901174E-2</v>
      </c>
    </row>
    <row r="76" spans="1:6" x14ac:dyDescent="0.2">
      <c r="A76" s="12">
        <v>44257</v>
      </c>
      <c r="B76" s="11" t="s">
        <v>1744</v>
      </c>
      <c r="C76" s="12">
        <v>170</v>
      </c>
      <c r="D76" s="12">
        <v>502</v>
      </c>
      <c r="E76" s="12">
        <v>31</v>
      </c>
      <c r="F76" s="12">
        <v>1.5506820531352439E-2</v>
      </c>
    </row>
    <row r="77" spans="1:6" x14ac:dyDescent="0.2">
      <c r="A77" s="12">
        <v>7119</v>
      </c>
      <c r="B77" s="11" t="s">
        <v>1745</v>
      </c>
      <c r="C77" s="12">
        <v>5</v>
      </c>
      <c r="D77" s="12">
        <v>502</v>
      </c>
      <c r="E77" s="12">
        <v>3</v>
      </c>
      <c r="F77" s="12">
        <v>1.5569577303713666E-2</v>
      </c>
    </row>
    <row r="78" spans="1:6" x14ac:dyDescent="0.2">
      <c r="A78" s="12">
        <v>7266</v>
      </c>
      <c r="B78" s="11" t="s">
        <v>1746</v>
      </c>
      <c r="C78" s="12">
        <v>5</v>
      </c>
      <c r="D78" s="12">
        <v>502</v>
      </c>
      <c r="E78" s="12">
        <v>3</v>
      </c>
      <c r="F78" s="12">
        <v>1.5569577303713666E-2</v>
      </c>
    </row>
    <row r="79" spans="1:6" x14ac:dyDescent="0.2">
      <c r="A79" s="12">
        <v>15677</v>
      </c>
      <c r="B79" s="11" t="s">
        <v>1747</v>
      </c>
      <c r="C79" s="12">
        <v>5</v>
      </c>
      <c r="D79" s="12">
        <v>502</v>
      </c>
      <c r="E79" s="12">
        <v>3</v>
      </c>
      <c r="F79" s="12">
        <v>1.5569577303713666E-2</v>
      </c>
    </row>
    <row r="80" spans="1:6" x14ac:dyDescent="0.2">
      <c r="A80" s="12">
        <v>31647</v>
      </c>
      <c r="B80" s="11" t="s">
        <v>1748</v>
      </c>
      <c r="C80" s="12">
        <v>5</v>
      </c>
      <c r="D80" s="12">
        <v>502</v>
      </c>
      <c r="E80" s="12">
        <v>3</v>
      </c>
      <c r="F80" s="12">
        <v>1.5569577303713666E-2</v>
      </c>
    </row>
    <row r="81" spans="1:6" x14ac:dyDescent="0.2">
      <c r="A81" s="12">
        <v>42176</v>
      </c>
      <c r="B81" s="11" t="s">
        <v>1749</v>
      </c>
      <c r="C81" s="12">
        <v>13</v>
      </c>
      <c r="D81" s="12">
        <v>502</v>
      </c>
      <c r="E81" s="12">
        <v>5</v>
      </c>
      <c r="F81" s="12">
        <v>1.5689188583417057E-2</v>
      </c>
    </row>
    <row r="82" spans="1:6" x14ac:dyDescent="0.2">
      <c r="A82" s="12">
        <v>36267</v>
      </c>
      <c r="B82" s="11" t="s">
        <v>1750</v>
      </c>
      <c r="C82" s="12">
        <v>33</v>
      </c>
      <c r="D82" s="12">
        <v>502</v>
      </c>
      <c r="E82" s="12">
        <v>9</v>
      </c>
      <c r="F82" s="12">
        <v>1.5888826354856667E-2</v>
      </c>
    </row>
    <row r="83" spans="1:6" x14ac:dyDescent="0.2">
      <c r="A83" s="12">
        <v>6629</v>
      </c>
      <c r="B83" s="11" t="s">
        <v>1751</v>
      </c>
      <c r="C83" s="12">
        <v>218</v>
      </c>
      <c r="D83" s="12">
        <v>502</v>
      </c>
      <c r="E83" s="12">
        <v>38</v>
      </c>
      <c r="F83" s="12">
        <v>1.6075158828746661E-2</v>
      </c>
    </row>
    <row r="84" spans="1:6" x14ac:dyDescent="0.2">
      <c r="A84" s="12">
        <v>51128</v>
      </c>
      <c r="B84" s="11" t="s">
        <v>1752</v>
      </c>
      <c r="C84" s="12">
        <v>218</v>
      </c>
      <c r="D84" s="12">
        <v>502</v>
      </c>
      <c r="E84" s="12">
        <v>38</v>
      </c>
      <c r="F84" s="12">
        <v>1.6075158828746661E-2</v>
      </c>
    </row>
    <row r="85" spans="1:6" x14ac:dyDescent="0.2">
      <c r="A85" s="12">
        <v>31056</v>
      </c>
      <c r="B85" s="11" t="s">
        <v>1753</v>
      </c>
      <c r="C85" s="12">
        <v>9</v>
      </c>
      <c r="D85" s="12">
        <v>502</v>
      </c>
      <c r="E85" s="12">
        <v>4</v>
      </c>
      <c r="F85" s="12">
        <v>1.7552534790905794E-2</v>
      </c>
    </row>
    <row r="86" spans="1:6" x14ac:dyDescent="0.2">
      <c r="A86" s="12">
        <v>45899</v>
      </c>
      <c r="B86" s="11" t="s">
        <v>1754</v>
      </c>
      <c r="C86" s="12">
        <v>9</v>
      </c>
      <c r="D86" s="12">
        <v>502</v>
      </c>
      <c r="E86" s="12">
        <v>4</v>
      </c>
      <c r="F86" s="12">
        <v>1.7552534790905794E-2</v>
      </c>
    </row>
    <row r="87" spans="1:6" x14ac:dyDescent="0.2">
      <c r="A87" s="12">
        <v>33554</v>
      </c>
      <c r="B87" s="11" t="s">
        <v>1755</v>
      </c>
      <c r="C87" s="12">
        <v>434</v>
      </c>
      <c r="D87" s="12">
        <v>502</v>
      </c>
      <c r="E87" s="12">
        <v>68</v>
      </c>
      <c r="F87" s="12">
        <v>1.9006602938718031E-2</v>
      </c>
    </row>
    <row r="88" spans="1:6" x14ac:dyDescent="0.2">
      <c r="A88" s="12">
        <v>33043</v>
      </c>
      <c r="B88" s="11" t="s">
        <v>1756</v>
      </c>
      <c r="C88" s="12">
        <v>146</v>
      </c>
      <c r="D88" s="12">
        <v>502</v>
      </c>
      <c r="E88" s="12">
        <v>27</v>
      </c>
      <c r="F88" s="12">
        <v>1.9380574800131445E-2</v>
      </c>
    </row>
    <row r="89" spans="1:6" x14ac:dyDescent="0.2">
      <c r="A89" s="12">
        <v>42325</v>
      </c>
      <c r="B89" s="11" t="s">
        <v>1757</v>
      </c>
      <c r="C89" s="12">
        <v>63</v>
      </c>
      <c r="D89" s="12">
        <v>502</v>
      </c>
      <c r="E89" s="12">
        <v>14</v>
      </c>
      <c r="F89" s="12">
        <v>1.9486247560568271E-2</v>
      </c>
    </row>
    <row r="90" spans="1:6" x14ac:dyDescent="0.2">
      <c r="A90" s="12">
        <v>278</v>
      </c>
      <c r="B90" s="11" t="s">
        <v>1758</v>
      </c>
      <c r="C90" s="12">
        <v>242</v>
      </c>
      <c r="D90" s="12">
        <v>502</v>
      </c>
      <c r="E90" s="12">
        <v>41</v>
      </c>
      <c r="F90" s="12">
        <v>1.999402825113894E-2</v>
      </c>
    </row>
    <row r="91" spans="1:6" x14ac:dyDescent="0.2">
      <c r="A91" s="12">
        <v>51321</v>
      </c>
      <c r="B91" s="11" t="s">
        <v>1759</v>
      </c>
      <c r="C91" s="12">
        <v>160</v>
      </c>
      <c r="D91" s="12">
        <v>502</v>
      </c>
      <c r="E91" s="12">
        <v>29</v>
      </c>
      <c r="F91" s="12">
        <v>2.0400709016263341E-2</v>
      </c>
    </row>
    <row r="92" spans="1:6" x14ac:dyDescent="0.2">
      <c r="A92" s="12">
        <v>6664</v>
      </c>
      <c r="B92" s="11" t="s">
        <v>1760</v>
      </c>
      <c r="C92" s="12">
        <v>29</v>
      </c>
      <c r="D92" s="12">
        <v>502</v>
      </c>
      <c r="E92" s="12">
        <v>8</v>
      </c>
      <c r="F92" s="12">
        <v>2.1035933780236604E-2</v>
      </c>
    </row>
    <row r="93" spans="1:6" x14ac:dyDescent="0.2">
      <c r="A93" s="12">
        <v>90150</v>
      </c>
      <c r="B93" s="11" t="s">
        <v>1761</v>
      </c>
      <c r="C93" s="12">
        <v>70</v>
      </c>
      <c r="D93" s="12">
        <v>502</v>
      </c>
      <c r="E93" s="12">
        <v>15</v>
      </c>
      <c r="F93" s="12">
        <v>2.1889559604208908E-2</v>
      </c>
    </row>
    <row r="94" spans="1:6" x14ac:dyDescent="0.2">
      <c r="A94" s="12">
        <v>7118</v>
      </c>
      <c r="B94" s="11" t="s">
        <v>1762</v>
      </c>
      <c r="C94" s="12">
        <v>14</v>
      </c>
      <c r="D94" s="12">
        <v>502</v>
      </c>
      <c r="E94" s="12">
        <v>5</v>
      </c>
      <c r="F94" s="12">
        <v>2.1975354716699647E-2</v>
      </c>
    </row>
    <row r="95" spans="1:6" x14ac:dyDescent="0.2">
      <c r="A95" s="12">
        <v>60260</v>
      </c>
      <c r="B95" s="11" t="s">
        <v>1763</v>
      </c>
      <c r="C95" s="12">
        <v>14</v>
      </c>
      <c r="D95" s="12">
        <v>502</v>
      </c>
      <c r="E95" s="12">
        <v>5</v>
      </c>
      <c r="F95" s="12">
        <v>2.1975354716699647E-2</v>
      </c>
    </row>
    <row r="96" spans="1:6" x14ac:dyDescent="0.2">
      <c r="A96" s="12">
        <v>2000142</v>
      </c>
      <c r="B96" s="11" t="s">
        <v>1764</v>
      </c>
      <c r="C96" s="12">
        <v>14</v>
      </c>
      <c r="D96" s="12">
        <v>502</v>
      </c>
      <c r="E96" s="12">
        <v>5</v>
      </c>
      <c r="F96" s="12">
        <v>2.1975354716699647E-2</v>
      </c>
    </row>
    <row r="97" spans="1:6" x14ac:dyDescent="0.2">
      <c r="A97" s="12">
        <v>819</v>
      </c>
      <c r="B97" s="11" t="s">
        <v>1765</v>
      </c>
      <c r="C97" s="12">
        <v>58</v>
      </c>
      <c r="D97" s="12">
        <v>502</v>
      </c>
      <c r="E97" s="12">
        <v>13</v>
      </c>
      <c r="F97" s="12">
        <v>2.234880277476925E-2</v>
      </c>
    </row>
    <row r="98" spans="1:6" x14ac:dyDescent="0.2">
      <c r="A98" s="12">
        <v>36003</v>
      </c>
      <c r="B98" s="11" t="s">
        <v>1766</v>
      </c>
      <c r="C98" s="12">
        <v>24</v>
      </c>
      <c r="D98" s="12">
        <v>502</v>
      </c>
      <c r="E98" s="12">
        <v>7</v>
      </c>
      <c r="F98" s="12">
        <v>2.2423032125451936E-2</v>
      </c>
    </row>
    <row r="99" spans="1:6" x14ac:dyDescent="0.2">
      <c r="A99" s="12">
        <v>30163</v>
      </c>
      <c r="B99" s="11" t="s">
        <v>1767</v>
      </c>
      <c r="C99" s="12">
        <v>175</v>
      </c>
      <c r="D99" s="12">
        <v>502</v>
      </c>
      <c r="E99" s="12">
        <v>31</v>
      </c>
      <c r="F99" s="12">
        <v>2.2849220621482202E-2</v>
      </c>
    </row>
    <row r="100" spans="1:6" x14ac:dyDescent="0.2">
      <c r="A100" s="12">
        <v>43632</v>
      </c>
      <c r="B100" s="11" t="s">
        <v>1768</v>
      </c>
      <c r="C100" s="12">
        <v>162</v>
      </c>
      <c r="D100" s="12">
        <v>502</v>
      </c>
      <c r="E100" s="12">
        <v>29</v>
      </c>
      <c r="F100" s="12">
        <v>2.3858529301359788E-2</v>
      </c>
    </row>
    <row r="101" spans="1:6" x14ac:dyDescent="0.2">
      <c r="A101" s="12">
        <v>18205</v>
      </c>
      <c r="B101" s="11" t="s">
        <v>1769</v>
      </c>
      <c r="C101" s="12">
        <v>41</v>
      </c>
      <c r="D101" s="12">
        <v>502</v>
      </c>
      <c r="E101" s="12">
        <v>10</v>
      </c>
      <c r="F101" s="12">
        <v>2.4613056279883416E-2</v>
      </c>
    </row>
    <row r="102" spans="1:6" x14ac:dyDescent="0.2">
      <c r="A102" s="12">
        <v>72657</v>
      </c>
      <c r="B102" s="11" t="s">
        <v>1770</v>
      </c>
      <c r="C102" s="12">
        <v>71</v>
      </c>
      <c r="D102" s="12">
        <v>502</v>
      </c>
      <c r="E102" s="12">
        <v>15</v>
      </c>
      <c r="F102" s="12">
        <v>2.4709145418384315E-2</v>
      </c>
    </row>
    <row r="103" spans="1:6" x14ac:dyDescent="0.2">
      <c r="A103" s="12">
        <v>7059</v>
      </c>
      <c r="B103" s="11" t="s">
        <v>1771</v>
      </c>
      <c r="C103" s="12">
        <v>116</v>
      </c>
      <c r="D103" s="12">
        <v>502</v>
      </c>
      <c r="E103" s="12">
        <v>22</v>
      </c>
      <c r="F103" s="12">
        <v>2.5278613419823404E-2</v>
      </c>
    </row>
    <row r="104" spans="1:6" x14ac:dyDescent="0.2">
      <c r="A104" s="12">
        <v>7154</v>
      </c>
      <c r="B104" s="11" t="s">
        <v>1772</v>
      </c>
      <c r="C104" s="12">
        <v>260</v>
      </c>
      <c r="D104" s="12">
        <v>502</v>
      </c>
      <c r="E104" s="12">
        <v>43</v>
      </c>
      <c r="F104" s="12">
        <v>2.5571826084142657E-2</v>
      </c>
    </row>
    <row r="105" spans="1:6" x14ac:dyDescent="0.2">
      <c r="A105" s="12">
        <v>7088</v>
      </c>
      <c r="B105" s="11" t="s">
        <v>1773</v>
      </c>
      <c r="C105" s="12">
        <v>53</v>
      </c>
      <c r="D105" s="12">
        <v>502</v>
      </c>
      <c r="E105" s="12">
        <v>12</v>
      </c>
      <c r="F105" s="12">
        <v>2.5621968794270478E-2</v>
      </c>
    </row>
    <row r="106" spans="1:6" x14ac:dyDescent="0.2">
      <c r="A106" s="12">
        <v>51783</v>
      </c>
      <c r="B106" s="11" t="s">
        <v>1774</v>
      </c>
      <c r="C106" s="12">
        <v>53</v>
      </c>
      <c r="D106" s="12">
        <v>502</v>
      </c>
      <c r="E106" s="12">
        <v>12</v>
      </c>
      <c r="F106" s="12">
        <v>2.5621968794270478E-2</v>
      </c>
    </row>
    <row r="107" spans="1:6" x14ac:dyDescent="0.2">
      <c r="A107" s="12">
        <v>35966</v>
      </c>
      <c r="B107" s="11" t="s">
        <v>1775</v>
      </c>
      <c r="C107" s="12">
        <v>30</v>
      </c>
      <c r="D107" s="12">
        <v>502</v>
      </c>
      <c r="E107" s="12">
        <v>8</v>
      </c>
      <c r="F107" s="12">
        <v>2.5680358309506768E-2</v>
      </c>
    </row>
    <row r="108" spans="1:6" x14ac:dyDescent="0.2">
      <c r="A108" s="12">
        <v>750</v>
      </c>
      <c r="B108" s="11" t="s">
        <v>1776</v>
      </c>
      <c r="C108" s="12">
        <v>10</v>
      </c>
      <c r="D108" s="12">
        <v>502</v>
      </c>
      <c r="E108" s="12">
        <v>4</v>
      </c>
      <c r="F108" s="12">
        <v>2.6442112278950436E-2</v>
      </c>
    </row>
    <row r="109" spans="1:6" x14ac:dyDescent="0.2">
      <c r="A109" s="12">
        <v>31145</v>
      </c>
      <c r="B109" s="11" t="s">
        <v>1777</v>
      </c>
      <c r="C109" s="12">
        <v>10</v>
      </c>
      <c r="D109" s="12">
        <v>502</v>
      </c>
      <c r="E109" s="12">
        <v>4</v>
      </c>
      <c r="F109" s="12">
        <v>2.6442112278950436E-2</v>
      </c>
    </row>
    <row r="110" spans="1:6" x14ac:dyDescent="0.2">
      <c r="A110" s="12">
        <v>32005</v>
      </c>
      <c r="B110" s="11" t="s">
        <v>1778</v>
      </c>
      <c r="C110" s="12">
        <v>10</v>
      </c>
      <c r="D110" s="12">
        <v>502</v>
      </c>
      <c r="E110" s="12">
        <v>4</v>
      </c>
      <c r="F110" s="12">
        <v>2.6442112278950436E-2</v>
      </c>
    </row>
    <row r="111" spans="1:6" x14ac:dyDescent="0.2">
      <c r="A111" s="12">
        <v>71173</v>
      </c>
      <c r="B111" s="11" t="s">
        <v>1779</v>
      </c>
      <c r="C111" s="12">
        <v>25</v>
      </c>
      <c r="D111" s="12">
        <v>502</v>
      </c>
      <c r="E111" s="12">
        <v>7</v>
      </c>
      <c r="F111" s="12">
        <v>2.79259951202524E-2</v>
      </c>
    </row>
    <row r="112" spans="1:6" x14ac:dyDescent="0.2">
      <c r="A112" s="12">
        <v>6259</v>
      </c>
      <c r="B112" s="11" t="s">
        <v>1780</v>
      </c>
      <c r="C112" s="12">
        <v>326</v>
      </c>
      <c r="D112" s="12">
        <v>502</v>
      </c>
      <c r="E112" s="12">
        <v>52</v>
      </c>
      <c r="F112" s="12">
        <v>2.8289358330921832E-2</v>
      </c>
    </row>
    <row r="113" spans="1:6" x14ac:dyDescent="0.2">
      <c r="A113" s="12">
        <v>6122</v>
      </c>
      <c r="B113" s="11" t="s">
        <v>1781</v>
      </c>
      <c r="C113" s="12">
        <v>6</v>
      </c>
      <c r="D113" s="12">
        <v>502</v>
      </c>
      <c r="E113" s="12">
        <v>3</v>
      </c>
      <c r="F113" s="12">
        <v>2.8300755644321995E-2</v>
      </c>
    </row>
    <row r="114" spans="1:6" x14ac:dyDescent="0.2">
      <c r="A114" s="12">
        <v>71073</v>
      </c>
      <c r="B114" s="11" t="s">
        <v>1782</v>
      </c>
      <c r="C114" s="12">
        <v>6</v>
      </c>
      <c r="D114" s="12">
        <v>502</v>
      </c>
      <c r="E114" s="12">
        <v>3</v>
      </c>
      <c r="F114" s="12">
        <v>2.8300755644321995E-2</v>
      </c>
    </row>
    <row r="115" spans="1:6" x14ac:dyDescent="0.2">
      <c r="A115" s="12">
        <v>2001245</v>
      </c>
      <c r="B115" s="11" t="s">
        <v>1783</v>
      </c>
      <c r="C115" s="12">
        <v>6</v>
      </c>
      <c r="D115" s="12">
        <v>502</v>
      </c>
      <c r="E115" s="12">
        <v>3</v>
      </c>
      <c r="F115" s="12">
        <v>2.8300755644321995E-2</v>
      </c>
    </row>
    <row r="116" spans="1:6" x14ac:dyDescent="0.2">
      <c r="A116" s="12">
        <v>46467</v>
      </c>
      <c r="B116" s="11" t="s">
        <v>1784</v>
      </c>
      <c r="C116" s="12">
        <v>42</v>
      </c>
      <c r="D116" s="12">
        <v>502</v>
      </c>
      <c r="E116" s="12">
        <v>10</v>
      </c>
      <c r="F116" s="12">
        <v>2.8860212460969592E-2</v>
      </c>
    </row>
    <row r="117" spans="1:6" x14ac:dyDescent="0.2">
      <c r="A117" s="12">
        <v>10498</v>
      </c>
      <c r="B117" s="11" t="s">
        <v>1785</v>
      </c>
      <c r="C117" s="12">
        <v>92</v>
      </c>
      <c r="D117" s="12">
        <v>502</v>
      </c>
      <c r="E117" s="12">
        <v>18</v>
      </c>
      <c r="F117" s="12">
        <v>3.0699462845488079E-2</v>
      </c>
    </row>
    <row r="118" spans="1:6" x14ac:dyDescent="0.2">
      <c r="A118" s="12">
        <v>43161</v>
      </c>
      <c r="B118" s="11" t="s">
        <v>1786</v>
      </c>
      <c r="C118" s="12">
        <v>92</v>
      </c>
      <c r="D118" s="12">
        <v>502</v>
      </c>
      <c r="E118" s="12">
        <v>18</v>
      </c>
      <c r="F118" s="12">
        <v>3.0699462845488079E-2</v>
      </c>
    </row>
    <row r="119" spans="1:6" x14ac:dyDescent="0.2">
      <c r="A119" s="12">
        <v>16310</v>
      </c>
      <c r="B119" s="11" t="s">
        <v>1787</v>
      </c>
      <c r="C119" s="12">
        <v>193</v>
      </c>
      <c r="D119" s="12">
        <v>502</v>
      </c>
      <c r="E119" s="12">
        <v>33</v>
      </c>
      <c r="F119" s="12">
        <v>3.0881070275478817E-2</v>
      </c>
    </row>
    <row r="120" spans="1:6" x14ac:dyDescent="0.2">
      <c r="A120" s="12">
        <v>7064</v>
      </c>
      <c r="B120" s="11" t="s">
        <v>1788</v>
      </c>
      <c r="C120" s="12">
        <v>31</v>
      </c>
      <c r="D120" s="12">
        <v>502</v>
      </c>
      <c r="E120" s="12">
        <v>8</v>
      </c>
      <c r="F120" s="12">
        <v>3.0994609299757614E-2</v>
      </c>
    </row>
    <row r="121" spans="1:6" x14ac:dyDescent="0.2">
      <c r="A121" s="12">
        <v>80135</v>
      </c>
      <c r="B121" s="11" t="s">
        <v>1789</v>
      </c>
      <c r="C121" s="12">
        <v>31</v>
      </c>
      <c r="D121" s="12">
        <v>502</v>
      </c>
      <c r="E121" s="12">
        <v>8</v>
      </c>
      <c r="F121" s="12">
        <v>3.0994609299757614E-2</v>
      </c>
    </row>
    <row r="122" spans="1:6" x14ac:dyDescent="0.2">
      <c r="A122" s="12">
        <v>45892</v>
      </c>
      <c r="B122" s="11" t="s">
        <v>1790</v>
      </c>
      <c r="C122" s="12">
        <v>159</v>
      </c>
      <c r="D122" s="12">
        <v>502</v>
      </c>
      <c r="E122" s="12">
        <v>28</v>
      </c>
      <c r="F122" s="12">
        <v>3.1758153132060207E-2</v>
      </c>
    </row>
    <row r="123" spans="1:6" x14ac:dyDescent="0.2">
      <c r="A123" s="12">
        <v>51253</v>
      </c>
      <c r="B123" s="11" t="s">
        <v>1791</v>
      </c>
      <c r="C123" s="12">
        <v>159</v>
      </c>
      <c r="D123" s="12">
        <v>502</v>
      </c>
      <c r="E123" s="12">
        <v>28</v>
      </c>
      <c r="F123" s="12">
        <v>3.1758153132060207E-2</v>
      </c>
    </row>
    <row r="124" spans="1:6" x14ac:dyDescent="0.2">
      <c r="A124" s="12">
        <v>1902679</v>
      </c>
      <c r="B124" s="11" t="s">
        <v>1792</v>
      </c>
      <c r="C124" s="12">
        <v>159</v>
      </c>
      <c r="D124" s="12">
        <v>502</v>
      </c>
      <c r="E124" s="12">
        <v>28</v>
      </c>
      <c r="F124" s="12">
        <v>3.1758153132060207E-2</v>
      </c>
    </row>
    <row r="125" spans="1:6" x14ac:dyDescent="0.2">
      <c r="A125" s="12">
        <v>6468</v>
      </c>
      <c r="B125" s="11" t="s">
        <v>1793</v>
      </c>
      <c r="C125" s="12">
        <v>112</v>
      </c>
      <c r="D125" s="12">
        <v>502</v>
      </c>
      <c r="E125" s="12">
        <v>21</v>
      </c>
      <c r="F125" s="12">
        <v>3.1877378334200457E-2</v>
      </c>
    </row>
    <row r="126" spans="1:6" x14ac:dyDescent="0.2">
      <c r="A126" s="12">
        <v>80134</v>
      </c>
      <c r="B126" s="11" t="s">
        <v>1794</v>
      </c>
      <c r="C126" s="12">
        <v>37</v>
      </c>
      <c r="D126" s="12">
        <v>502</v>
      </c>
      <c r="E126" s="12">
        <v>9</v>
      </c>
      <c r="F126" s="12">
        <v>3.2759040916087834E-2</v>
      </c>
    </row>
    <row r="127" spans="1:6" x14ac:dyDescent="0.2">
      <c r="A127" s="12">
        <v>8654</v>
      </c>
      <c r="B127" s="11" t="s">
        <v>1795</v>
      </c>
      <c r="C127" s="12">
        <v>61</v>
      </c>
      <c r="D127" s="12">
        <v>502</v>
      </c>
      <c r="E127" s="12">
        <v>13</v>
      </c>
      <c r="F127" s="12">
        <v>3.2939396511068031E-2</v>
      </c>
    </row>
    <row r="128" spans="1:6" x14ac:dyDescent="0.2">
      <c r="A128" s="12">
        <v>6351</v>
      </c>
      <c r="B128" s="11" t="s">
        <v>1796</v>
      </c>
      <c r="C128" s="12">
        <v>373</v>
      </c>
      <c r="D128" s="12">
        <v>502</v>
      </c>
      <c r="E128" s="12">
        <v>58</v>
      </c>
      <c r="F128" s="12">
        <v>3.3696909175490286E-2</v>
      </c>
    </row>
    <row r="129" spans="1:6" x14ac:dyDescent="0.2">
      <c r="A129" s="12">
        <v>10629</v>
      </c>
      <c r="B129" s="11" t="s">
        <v>1797</v>
      </c>
      <c r="C129" s="12">
        <v>160</v>
      </c>
      <c r="D129" s="12">
        <v>502</v>
      </c>
      <c r="E129" s="12">
        <v>28</v>
      </c>
      <c r="F129" s="12">
        <v>3.4167307944502068E-2</v>
      </c>
    </row>
    <row r="130" spans="1:6" x14ac:dyDescent="0.2">
      <c r="A130" s="12">
        <v>7117</v>
      </c>
      <c r="B130" s="11" t="s">
        <v>1798</v>
      </c>
      <c r="C130" s="12">
        <v>26</v>
      </c>
      <c r="D130" s="12">
        <v>502</v>
      </c>
      <c r="E130" s="12">
        <v>7</v>
      </c>
      <c r="F130" s="12">
        <v>3.4277143773968399E-2</v>
      </c>
    </row>
    <row r="131" spans="1:6" x14ac:dyDescent="0.2">
      <c r="A131" s="12">
        <v>42327</v>
      </c>
      <c r="B131" s="11" t="s">
        <v>1799</v>
      </c>
      <c r="C131" s="12">
        <v>21</v>
      </c>
      <c r="D131" s="12">
        <v>502</v>
      </c>
      <c r="E131" s="12">
        <v>6</v>
      </c>
      <c r="F131" s="12">
        <v>3.7191898945785118E-2</v>
      </c>
    </row>
    <row r="132" spans="1:6" x14ac:dyDescent="0.2">
      <c r="A132" s="12">
        <v>280</v>
      </c>
      <c r="B132" s="11" t="s">
        <v>1800</v>
      </c>
      <c r="C132" s="12">
        <v>134</v>
      </c>
      <c r="D132" s="12">
        <v>502</v>
      </c>
      <c r="E132" s="12">
        <v>24</v>
      </c>
      <c r="F132" s="12">
        <v>3.7463382857780392E-2</v>
      </c>
    </row>
    <row r="133" spans="1:6" x14ac:dyDescent="0.2">
      <c r="A133" s="12">
        <v>6379</v>
      </c>
      <c r="B133" s="11" t="s">
        <v>1801</v>
      </c>
      <c r="C133" s="12">
        <v>11</v>
      </c>
      <c r="D133" s="12">
        <v>502</v>
      </c>
      <c r="E133" s="12">
        <v>4</v>
      </c>
      <c r="F133" s="12">
        <v>3.7577636432054251E-2</v>
      </c>
    </row>
    <row r="134" spans="1:6" x14ac:dyDescent="0.2">
      <c r="A134" s="12">
        <v>30162</v>
      </c>
      <c r="B134" s="11" t="s">
        <v>1802</v>
      </c>
      <c r="C134" s="12">
        <v>11</v>
      </c>
      <c r="D134" s="12">
        <v>502</v>
      </c>
      <c r="E134" s="12">
        <v>4</v>
      </c>
      <c r="F134" s="12">
        <v>3.7577636432054251E-2</v>
      </c>
    </row>
    <row r="135" spans="1:6" x14ac:dyDescent="0.2">
      <c r="A135" s="12">
        <v>31396</v>
      </c>
      <c r="B135" s="11" t="s">
        <v>1803</v>
      </c>
      <c r="C135" s="12">
        <v>11</v>
      </c>
      <c r="D135" s="12">
        <v>502</v>
      </c>
      <c r="E135" s="12">
        <v>4</v>
      </c>
      <c r="F135" s="12">
        <v>3.7577636432054251E-2</v>
      </c>
    </row>
    <row r="136" spans="1:6" x14ac:dyDescent="0.2">
      <c r="A136" s="12">
        <v>43486</v>
      </c>
      <c r="B136" s="11" t="s">
        <v>1804</v>
      </c>
      <c r="C136" s="12">
        <v>11</v>
      </c>
      <c r="D136" s="12">
        <v>502</v>
      </c>
      <c r="E136" s="12">
        <v>4</v>
      </c>
      <c r="F136" s="12">
        <v>3.7577636432054251E-2</v>
      </c>
    </row>
    <row r="137" spans="1:6" x14ac:dyDescent="0.2">
      <c r="A137" s="12">
        <v>51017</v>
      </c>
      <c r="B137" s="11" t="s">
        <v>1805</v>
      </c>
      <c r="C137" s="12">
        <v>11</v>
      </c>
      <c r="D137" s="12">
        <v>502</v>
      </c>
      <c r="E137" s="12">
        <v>4</v>
      </c>
      <c r="F137" s="12">
        <v>3.7577636432054251E-2</v>
      </c>
    </row>
    <row r="138" spans="1:6" x14ac:dyDescent="0.2">
      <c r="A138" s="12">
        <v>61572</v>
      </c>
      <c r="B138" s="11" t="s">
        <v>1806</v>
      </c>
      <c r="C138" s="12">
        <v>11</v>
      </c>
      <c r="D138" s="12">
        <v>502</v>
      </c>
      <c r="E138" s="12">
        <v>4</v>
      </c>
      <c r="F138" s="12">
        <v>3.7577636432054251E-2</v>
      </c>
    </row>
    <row r="139" spans="1:6" x14ac:dyDescent="0.2">
      <c r="A139" s="12">
        <v>9408</v>
      </c>
      <c r="B139" s="11" t="s">
        <v>1807</v>
      </c>
      <c r="C139" s="12">
        <v>56</v>
      </c>
      <c r="D139" s="12">
        <v>502</v>
      </c>
      <c r="E139" s="12">
        <v>12</v>
      </c>
      <c r="F139" s="12">
        <v>3.8077034654652842E-2</v>
      </c>
    </row>
    <row r="140" spans="1:6" x14ac:dyDescent="0.2">
      <c r="A140" s="12">
        <v>45333</v>
      </c>
      <c r="B140" s="11" t="s">
        <v>1808</v>
      </c>
      <c r="C140" s="12">
        <v>56</v>
      </c>
      <c r="D140" s="12">
        <v>502</v>
      </c>
      <c r="E140" s="12">
        <v>12</v>
      </c>
      <c r="F140" s="12">
        <v>3.8077034654652842E-2</v>
      </c>
    </row>
    <row r="141" spans="1:6" x14ac:dyDescent="0.2">
      <c r="A141" s="12">
        <v>16567</v>
      </c>
      <c r="B141" s="11" t="s">
        <v>1809</v>
      </c>
      <c r="C141" s="12">
        <v>75</v>
      </c>
      <c r="D141" s="12">
        <v>502</v>
      </c>
      <c r="E141" s="12">
        <v>15</v>
      </c>
      <c r="F141" s="12">
        <v>3.8746001264841845E-2</v>
      </c>
    </row>
    <row r="142" spans="1:6" x14ac:dyDescent="0.2">
      <c r="A142" s="12">
        <v>32774</v>
      </c>
      <c r="B142" s="11" t="s">
        <v>1810</v>
      </c>
      <c r="C142" s="12">
        <v>376</v>
      </c>
      <c r="D142" s="12">
        <v>502</v>
      </c>
      <c r="E142" s="12">
        <v>58</v>
      </c>
      <c r="F142" s="12">
        <v>3.8775161502314304E-2</v>
      </c>
    </row>
    <row r="143" spans="1:6" x14ac:dyDescent="0.2">
      <c r="A143" s="12">
        <v>6984</v>
      </c>
      <c r="B143" s="11" t="s">
        <v>1811</v>
      </c>
      <c r="C143" s="12">
        <v>16</v>
      </c>
      <c r="D143" s="12">
        <v>502</v>
      </c>
      <c r="E143" s="12">
        <v>5</v>
      </c>
      <c r="F143" s="12">
        <v>3.8922809316802809E-2</v>
      </c>
    </row>
    <row r="144" spans="1:6" x14ac:dyDescent="0.2">
      <c r="A144" s="12">
        <v>7166</v>
      </c>
      <c r="B144" s="11" t="s">
        <v>1812</v>
      </c>
      <c r="C144" s="12">
        <v>16</v>
      </c>
      <c r="D144" s="12">
        <v>502</v>
      </c>
      <c r="E144" s="12">
        <v>5</v>
      </c>
      <c r="F144" s="12">
        <v>3.8922809316802809E-2</v>
      </c>
    </row>
    <row r="145" spans="1:6" x14ac:dyDescent="0.2">
      <c r="A145" s="12">
        <v>7186</v>
      </c>
      <c r="B145" s="11" t="s">
        <v>1813</v>
      </c>
      <c r="C145" s="12">
        <v>16</v>
      </c>
      <c r="D145" s="12">
        <v>502</v>
      </c>
      <c r="E145" s="12">
        <v>5</v>
      </c>
      <c r="F145" s="12">
        <v>3.8922809316802809E-2</v>
      </c>
    </row>
    <row r="146" spans="1:6" x14ac:dyDescent="0.2">
      <c r="A146" s="12">
        <v>30968</v>
      </c>
      <c r="B146" s="11" t="s">
        <v>1814</v>
      </c>
      <c r="C146" s="12">
        <v>16</v>
      </c>
      <c r="D146" s="12">
        <v>502</v>
      </c>
      <c r="E146" s="12">
        <v>5</v>
      </c>
      <c r="F146" s="12">
        <v>3.8922809316802809E-2</v>
      </c>
    </row>
    <row r="147" spans="1:6" x14ac:dyDescent="0.2">
      <c r="A147" s="12">
        <v>34620</v>
      </c>
      <c r="B147" s="11" t="s">
        <v>1815</v>
      </c>
      <c r="C147" s="12">
        <v>16</v>
      </c>
      <c r="D147" s="12">
        <v>502</v>
      </c>
      <c r="E147" s="12">
        <v>5</v>
      </c>
      <c r="F147" s="12">
        <v>3.8922809316802809E-2</v>
      </c>
    </row>
    <row r="148" spans="1:6" x14ac:dyDescent="0.2">
      <c r="A148" s="12">
        <v>34976</v>
      </c>
      <c r="B148" s="11" t="s">
        <v>1816</v>
      </c>
      <c r="C148" s="12">
        <v>16</v>
      </c>
      <c r="D148" s="12">
        <v>502</v>
      </c>
      <c r="E148" s="12">
        <v>5</v>
      </c>
      <c r="F148" s="12">
        <v>3.8922809316802809E-2</v>
      </c>
    </row>
    <row r="149" spans="1:6" x14ac:dyDescent="0.2">
      <c r="A149" s="12">
        <v>6475</v>
      </c>
      <c r="B149" s="11" t="s">
        <v>1817</v>
      </c>
      <c r="C149" s="12">
        <v>27</v>
      </c>
      <c r="D149" s="12">
        <v>502</v>
      </c>
      <c r="E149" s="12">
        <v>7</v>
      </c>
      <c r="F149" s="12">
        <v>4.1518998454120326E-2</v>
      </c>
    </row>
    <row r="150" spans="1:6" x14ac:dyDescent="0.2">
      <c r="A150" s="12">
        <v>6879</v>
      </c>
      <c r="B150" s="11" t="s">
        <v>1818</v>
      </c>
      <c r="C150" s="12">
        <v>27</v>
      </c>
      <c r="D150" s="12">
        <v>502</v>
      </c>
      <c r="E150" s="12">
        <v>7</v>
      </c>
      <c r="F150" s="12">
        <v>4.1518998454120326E-2</v>
      </c>
    </row>
    <row r="151" spans="1:6" x14ac:dyDescent="0.2">
      <c r="A151" s="12">
        <v>18393</v>
      </c>
      <c r="B151" s="11" t="s">
        <v>1819</v>
      </c>
      <c r="C151" s="12">
        <v>27</v>
      </c>
      <c r="D151" s="12">
        <v>502</v>
      </c>
      <c r="E151" s="12">
        <v>7</v>
      </c>
      <c r="F151" s="12">
        <v>4.1518998454120326E-2</v>
      </c>
    </row>
    <row r="152" spans="1:6" x14ac:dyDescent="0.2">
      <c r="A152" s="12">
        <v>18394</v>
      </c>
      <c r="B152" s="11" t="s">
        <v>1820</v>
      </c>
      <c r="C152" s="12">
        <v>27</v>
      </c>
      <c r="D152" s="12">
        <v>502</v>
      </c>
      <c r="E152" s="12">
        <v>7</v>
      </c>
      <c r="F152" s="12">
        <v>4.1518998454120326E-2</v>
      </c>
    </row>
    <row r="153" spans="1:6" x14ac:dyDescent="0.2">
      <c r="A153" s="12">
        <v>51252</v>
      </c>
      <c r="B153" s="11" t="s">
        <v>1821</v>
      </c>
      <c r="C153" s="12">
        <v>496</v>
      </c>
      <c r="D153" s="12">
        <v>502</v>
      </c>
      <c r="E153" s="12">
        <v>74</v>
      </c>
      <c r="F153" s="12">
        <v>4.1641575349956605E-2</v>
      </c>
    </row>
    <row r="154" spans="1:6" x14ac:dyDescent="0.2">
      <c r="A154" s="12">
        <v>6302</v>
      </c>
      <c r="B154" s="11" t="s">
        <v>1822</v>
      </c>
      <c r="C154" s="12">
        <v>76</v>
      </c>
      <c r="D154" s="12">
        <v>502</v>
      </c>
      <c r="E154" s="12">
        <v>15</v>
      </c>
      <c r="F154" s="12">
        <v>4.3006001601944455E-2</v>
      </c>
    </row>
    <row r="155" spans="1:6" x14ac:dyDescent="0.2">
      <c r="A155" s="12">
        <v>7163</v>
      </c>
      <c r="B155" s="11" t="s">
        <v>1823</v>
      </c>
      <c r="C155" s="12">
        <v>89</v>
      </c>
      <c r="D155" s="12">
        <v>502</v>
      </c>
      <c r="E155" s="12">
        <v>17</v>
      </c>
      <c r="F155" s="12">
        <v>4.3083018214444602E-2</v>
      </c>
    </row>
    <row r="156" spans="1:6" x14ac:dyDescent="0.2">
      <c r="A156" s="12">
        <v>48285</v>
      </c>
      <c r="B156" s="11" t="s">
        <v>1824</v>
      </c>
      <c r="C156" s="12">
        <v>143</v>
      </c>
      <c r="D156" s="12">
        <v>502</v>
      </c>
      <c r="E156" s="12">
        <v>25</v>
      </c>
      <c r="F156" s="12">
        <v>4.4204401781327451E-2</v>
      </c>
    </row>
    <row r="157" spans="1:6" x14ac:dyDescent="0.2">
      <c r="A157" s="12">
        <v>6612</v>
      </c>
      <c r="B157" s="11" t="s">
        <v>1825</v>
      </c>
      <c r="C157" s="12">
        <v>39</v>
      </c>
      <c r="D157" s="12">
        <v>502</v>
      </c>
      <c r="E157" s="12">
        <v>9</v>
      </c>
      <c r="F157" s="12">
        <v>4.4674645193461426E-2</v>
      </c>
    </row>
    <row r="158" spans="1:6" x14ac:dyDescent="0.2">
      <c r="A158" s="12">
        <v>9268</v>
      </c>
      <c r="B158" s="11" t="s">
        <v>1826</v>
      </c>
      <c r="C158" s="12">
        <v>7</v>
      </c>
      <c r="D158" s="12">
        <v>502</v>
      </c>
      <c r="E158" s="12">
        <v>3</v>
      </c>
      <c r="F158" s="12">
        <v>4.50434502827185E-2</v>
      </c>
    </row>
    <row r="159" spans="1:6" x14ac:dyDescent="0.2">
      <c r="A159" s="12">
        <v>6355</v>
      </c>
      <c r="B159" s="11" t="s">
        <v>1827</v>
      </c>
      <c r="C159" s="12">
        <v>491</v>
      </c>
      <c r="D159" s="12">
        <v>502</v>
      </c>
      <c r="E159" s="12">
        <v>73</v>
      </c>
      <c r="F159" s="12">
        <v>4.5913028080948104E-2</v>
      </c>
    </row>
    <row r="160" spans="1:6" x14ac:dyDescent="0.2">
      <c r="A160" s="12">
        <v>2001141</v>
      </c>
      <c r="B160" s="11" t="s">
        <v>1828</v>
      </c>
      <c r="C160" s="12">
        <v>491</v>
      </c>
      <c r="D160" s="12">
        <v>502</v>
      </c>
      <c r="E160" s="12">
        <v>73</v>
      </c>
      <c r="F160" s="12">
        <v>4.5913028080948104E-2</v>
      </c>
    </row>
    <row r="161" spans="1:6" x14ac:dyDescent="0.2">
      <c r="A161" s="12">
        <v>7094</v>
      </c>
      <c r="B161" s="11" t="s">
        <v>1829</v>
      </c>
      <c r="C161" s="12">
        <v>22</v>
      </c>
      <c r="D161" s="12">
        <v>502</v>
      </c>
      <c r="E161" s="12">
        <v>6</v>
      </c>
      <c r="F161" s="12">
        <v>4.5981365693306242E-2</v>
      </c>
    </row>
    <row r="162" spans="1:6" x14ac:dyDescent="0.2">
      <c r="A162" s="12">
        <v>45839</v>
      </c>
      <c r="B162" s="11" t="s">
        <v>1830</v>
      </c>
      <c r="C162" s="12">
        <v>22</v>
      </c>
      <c r="D162" s="12">
        <v>502</v>
      </c>
      <c r="E162" s="12">
        <v>6</v>
      </c>
      <c r="F162" s="12">
        <v>4.5981365693306242E-2</v>
      </c>
    </row>
    <row r="163" spans="1:6" x14ac:dyDescent="0.2">
      <c r="A163" s="12">
        <v>45841</v>
      </c>
      <c r="B163" s="11" t="s">
        <v>1831</v>
      </c>
      <c r="C163" s="12">
        <v>22</v>
      </c>
      <c r="D163" s="12">
        <v>502</v>
      </c>
      <c r="E163" s="12">
        <v>6</v>
      </c>
      <c r="F163" s="12">
        <v>4.5981365693306242E-2</v>
      </c>
    </row>
    <row r="164" spans="1:6" x14ac:dyDescent="0.2">
      <c r="A164" s="12">
        <v>51784</v>
      </c>
      <c r="B164" s="11" t="s">
        <v>1832</v>
      </c>
      <c r="C164" s="12">
        <v>22</v>
      </c>
      <c r="D164" s="12">
        <v>502</v>
      </c>
      <c r="E164" s="12">
        <v>6</v>
      </c>
      <c r="F164" s="12">
        <v>4.5981365693306242E-2</v>
      </c>
    </row>
    <row r="165" spans="1:6" x14ac:dyDescent="0.2">
      <c r="A165" s="12">
        <v>1902100</v>
      </c>
      <c r="B165" s="11" t="s">
        <v>1833</v>
      </c>
      <c r="C165" s="12">
        <v>22</v>
      </c>
      <c r="D165" s="12">
        <v>502</v>
      </c>
      <c r="E165" s="12">
        <v>6</v>
      </c>
      <c r="F165" s="12">
        <v>4.5981365693306242E-2</v>
      </c>
    </row>
    <row r="166" spans="1:6" x14ac:dyDescent="0.2">
      <c r="A166" s="12">
        <v>30029</v>
      </c>
      <c r="B166" s="11" t="s">
        <v>1834</v>
      </c>
      <c r="C166" s="12">
        <v>77</v>
      </c>
      <c r="D166" s="12">
        <v>502</v>
      </c>
      <c r="E166" s="12">
        <v>15</v>
      </c>
      <c r="F166" s="12">
        <v>4.7588650726316573E-2</v>
      </c>
    </row>
    <row r="167" spans="1:6" x14ac:dyDescent="0.2">
      <c r="A167" s="12">
        <v>55076</v>
      </c>
      <c r="B167" s="11" t="s">
        <v>1835</v>
      </c>
      <c r="C167" s="12">
        <v>58</v>
      </c>
      <c r="D167" s="12">
        <v>502</v>
      </c>
      <c r="E167" s="12">
        <v>12</v>
      </c>
      <c r="F167" s="12">
        <v>4.8440531621100735E-2</v>
      </c>
    </row>
    <row r="168" spans="1:6" x14ac:dyDescent="0.2">
      <c r="A168" s="12">
        <v>31401</v>
      </c>
      <c r="B168" s="11" t="s">
        <v>1836</v>
      </c>
      <c r="C168" s="12">
        <v>28</v>
      </c>
      <c r="D168" s="12">
        <v>502</v>
      </c>
      <c r="E168" s="12">
        <v>7</v>
      </c>
      <c r="F168" s="12">
        <v>4.9685449075734023E-2</v>
      </c>
    </row>
    <row r="169" spans="1:6" x14ac:dyDescent="0.2">
      <c r="A169" s="12">
        <v>45047</v>
      </c>
      <c r="B169" s="11" t="s">
        <v>1837</v>
      </c>
      <c r="C169" s="12">
        <v>28</v>
      </c>
      <c r="D169" s="12">
        <v>502</v>
      </c>
      <c r="E169" s="12">
        <v>7</v>
      </c>
      <c r="F169" s="12">
        <v>4.9685449075734023E-2</v>
      </c>
    </row>
    <row r="170" spans="1:6" x14ac:dyDescent="0.2">
      <c r="A170" s="12">
        <v>72599</v>
      </c>
      <c r="B170" s="11" t="s">
        <v>1838</v>
      </c>
      <c r="C170" s="12">
        <v>28</v>
      </c>
      <c r="D170" s="12">
        <v>502</v>
      </c>
      <c r="E170" s="12">
        <v>7</v>
      </c>
      <c r="F170" s="12">
        <v>4.9685449075734023E-2</v>
      </c>
    </row>
    <row r="171" spans="1:6" x14ac:dyDescent="0.2">
      <c r="A171" s="12">
        <v>32543</v>
      </c>
      <c r="B171" s="11" t="s">
        <v>1839</v>
      </c>
      <c r="C171" s="12">
        <v>17</v>
      </c>
      <c r="D171" s="12">
        <v>502</v>
      </c>
      <c r="E171" s="12">
        <v>5</v>
      </c>
      <c r="F171" s="12">
        <v>4.971414752330594E-2</v>
      </c>
    </row>
    <row r="172" spans="1:6" x14ac:dyDescent="0.2">
      <c r="A172" s="12">
        <v>35303</v>
      </c>
      <c r="B172" s="11" t="s">
        <v>1840</v>
      </c>
      <c r="C172" s="12">
        <v>17</v>
      </c>
      <c r="D172" s="12">
        <v>502</v>
      </c>
      <c r="E172" s="12">
        <v>5</v>
      </c>
      <c r="F172" s="12">
        <v>4.971414752330594E-2</v>
      </c>
    </row>
    <row r="173" spans="1:6" x14ac:dyDescent="0.2">
      <c r="A173" s="12">
        <v>43408</v>
      </c>
      <c r="B173" s="11" t="s">
        <v>1841</v>
      </c>
      <c r="C173" s="12">
        <v>17</v>
      </c>
      <c r="D173" s="12">
        <v>502</v>
      </c>
      <c r="E173" s="12">
        <v>5</v>
      </c>
      <c r="F173" s="12">
        <v>4.971414752330594E-2</v>
      </c>
    </row>
    <row r="174" spans="1:6" x14ac:dyDescent="0.2">
      <c r="A174" s="12">
        <v>6338</v>
      </c>
      <c r="B174" s="11" t="s">
        <v>1842</v>
      </c>
      <c r="C174" s="12">
        <v>52</v>
      </c>
      <c r="D174" s="12">
        <v>502</v>
      </c>
      <c r="E174" s="12">
        <v>11</v>
      </c>
      <c r="F174" s="12">
        <v>4.9915532793095352E-2</v>
      </c>
    </row>
    <row r="175" spans="1:6" x14ac:dyDescent="0.2">
      <c r="A175" s="12">
        <v>1901990</v>
      </c>
      <c r="B175" s="11" t="s">
        <v>1843</v>
      </c>
      <c r="C175" s="12">
        <v>52</v>
      </c>
      <c r="D175" s="12">
        <v>502</v>
      </c>
      <c r="E175" s="12">
        <v>11</v>
      </c>
      <c r="F175" s="12">
        <v>4.991553279309535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1C23C-4AE1-0846-9112-47E7E94F16CB}">
  <dimension ref="A1:F97"/>
  <sheetViews>
    <sheetView workbookViewId="0">
      <selection activeCell="M7" sqref="M7"/>
    </sheetView>
  </sheetViews>
  <sheetFormatPr baseColWidth="10" defaultRowHeight="16" x14ac:dyDescent="0.2"/>
  <cols>
    <col min="1" max="1" width="8.1640625" customWidth="1"/>
    <col min="2" max="2" width="80.1640625" customWidth="1"/>
    <col min="3" max="3" width="11.1640625" customWidth="1"/>
    <col min="4" max="4" width="11.33203125" customWidth="1"/>
    <col min="5" max="5" width="10.6640625" customWidth="1"/>
    <col min="6" max="6" width="15.6640625" customWidth="1"/>
  </cols>
  <sheetData>
    <row r="1" spans="1:6" x14ac:dyDescent="0.2">
      <c r="A1" s="11" t="s">
        <v>1664</v>
      </c>
      <c r="B1" s="11" t="s">
        <v>1665</v>
      </c>
      <c r="C1" s="11" t="s">
        <v>1666</v>
      </c>
      <c r="D1" s="11" t="s">
        <v>1667</v>
      </c>
      <c r="E1" s="11" t="s">
        <v>1668</v>
      </c>
      <c r="F1" s="11" t="s">
        <v>1669</v>
      </c>
    </row>
    <row r="2" spans="1:6" x14ac:dyDescent="0.2">
      <c r="A2" s="12">
        <v>22613</v>
      </c>
      <c r="B2" s="11" t="s">
        <v>1844</v>
      </c>
      <c r="C2" s="12">
        <v>222</v>
      </c>
      <c r="D2" s="12">
        <v>509</v>
      </c>
      <c r="E2" s="12">
        <v>50</v>
      </c>
      <c r="F2" s="12">
        <v>1.5158255332492487E-5</v>
      </c>
    </row>
    <row r="3" spans="1:6" x14ac:dyDescent="0.2">
      <c r="A3" s="12">
        <v>71826</v>
      </c>
      <c r="B3" s="11" t="s">
        <v>1845</v>
      </c>
      <c r="C3" s="12">
        <v>87</v>
      </c>
      <c r="D3" s="12">
        <v>509</v>
      </c>
      <c r="E3" s="12">
        <v>25</v>
      </c>
      <c r="F3" s="12">
        <v>3.7453868453662942E-5</v>
      </c>
    </row>
    <row r="4" spans="1:6" x14ac:dyDescent="0.2">
      <c r="A4" s="12">
        <v>22618</v>
      </c>
      <c r="B4" s="11" t="s">
        <v>1846</v>
      </c>
      <c r="C4" s="12">
        <v>82</v>
      </c>
      <c r="D4" s="12">
        <v>509</v>
      </c>
      <c r="E4" s="12">
        <v>22</v>
      </c>
      <c r="F4" s="12">
        <v>3.265521909617819E-4</v>
      </c>
    </row>
    <row r="5" spans="1:6" x14ac:dyDescent="0.2">
      <c r="A5" s="12">
        <v>470</v>
      </c>
      <c r="B5" s="11" t="s">
        <v>1847</v>
      </c>
      <c r="C5" s="12">
        <v>26</v>
      </c>
      <c r="D5" s="12">
        <v>509</v>
      </c>
      <c r="E5" s="12">
        <v>10</v>
      </c>
      <c r="F5" s="12">
        <v>7.2293266883205476E-4</v>
      </c>
    </row>
    <row r="6" spans="1:6" x14ac:dyDescent="0.2">
      <c r="A6" s="12">
        <v>6396</v>
      </c>
      <c r="B6" s="11" t="s">
        <v>1848</v>
      </c>
      <c r="C6" s="12">
        <v>304</v>
      </c>
      <c r="D6" s="12">
        <v>509</v>
      </c>
      <c r="E6" s="12">
        <v>57</v>
      </c>
      <c r="F6" s="12">
        <v>8.3266259028691447E-4</v>
      </c>
    </row>
    <row r="7" spans="1:6" x14ac:dyDescent="0.2">
      <c r="A7" s="12">
        <v>42254</v>
      </c>
      <c r="B7" s="11" t="s">
        <v>1849</v>
      </c>
      <c r="C7" s="12">
        <v>171</v>
      </c>
      <c r="D7" s="12">
        <v>509</v>
      </c>
      <c r="E7" s="12">
        <v>36</v>
      </c>
      <c r="F7" s="12">
        <v>9.6469507471019789E-4</v>
      </c>
    </row>
    <row r="8" spans="1:6" x14ac:dyDescent="0.2">
      <c r="A8" s="12">
        <v>463</v>
      </c>
      <c r="B8" s="11" t="s">
        <v>1850</v>
      </c>
      <c r="C8" s="12">
        <v>23</v>
      </c>
      <c r="D8" s="12">
        <v>509</v>
      </c>
      <c r="E8" s="12">
        <v>9</v>
      </c>
      <c r="F8" s="12">
        <v>1.1571695845764562E-3</v>
      </c>
    </row>
    <row r="9" spans="1:6" x14ac:dyDescent="0.2">
      <c r="A9" s="12">
        <v>2181</v>
      </c>
      <c r="B9" s="11" t="s">
        <v>1851</v>
      </c>
      <c r="C9" s="12">
        <v>93</v>
      </c>
      <c r="D9" s="12">
        <v>509</v>
      </c>
      <c r="E9" s="12">
        <v>22</v>
      </c>
      <c r="F9" s="12">
        <v>2.0400628575164559E-3</v>
      </c>
    </row>
    <row r="10" spans="1:6" x14ac:dyDescent="0.2">
      <c r="A10" s="12">
        <v>42273</v>
      </c>
      <c r="B10" s="11" t="s">
        <v>1852</v>
      </c>
      <c r="C10" s="12">
        <v>49</v>
      </c>
      <c r="D10" s="12">
        <v>509</v>
      </c>
      <c r="E10" s="12">
        <v>14</v>
      </c>
      <c r="F10" s="12">
        <v>2.0603370505549723E-3</v>
      </c>
    </row>
    <row r="11" spans="1:6" x14ac:dyDescent="0.2">
      <c r="A11" s="12">
        <v>8380</v>
      </c>
      <c r="B11" s="11" t="s">
        <v>1853</v>
      </c>
      <c r="C11" s="12">
        <v>83</v>
      </c>
      <c r="D11" s="12">
        <v>509</v>
      </c>
      <c r="E11" s="12">
        <v>20</v>
      </c>
      <c r="F11" s="12">
        <v>2.5479924083698924E-3</v>
      </c>
    </row>
    <row r="12" spans="1:6" x14ac:dyDescent="0.2">
      <c r="A12" s="12">
        <v>34622</v>
      </c>
      <c r="B12" s="11" t="s">
        <v>1854</v>
      </c>
      <c r="C12" s="12">
        <v>241</v>
      </c>
      <c r="D12" s="12">
        <v>509</v>
      </c>
      <c r="E12" s="12">
        <v>45</v>
      </c>
      <c r="F12" s="12">
        <v>3.2129184130719191E-3</v>
      </c>
    </row>
    <row r="13" spans="1:6" x14ac:dyDescent="0.2">
      <c r="A13" s="12">
        <v>34660</v>
      </c>
      <c r="B13" s="11" t="s">
        <v>1855</v>
      </c>
      <c r="C13" s="12">
        <v>222</v>
      </c>
      <c r="D13" s="12">
        <v>509</v>
      </c>
      <c r="E13" s="12">
        <v>42</v>
      </c>
      <c r="F13" s="12">
        <v>3.409624200714334E-3</v>
      </c>
    </row>
    <row r="14" spans="1:6" x14ac:dyDescent="0.2">
      <c r="A14" s="12">
        <v>43933</v>
      </c>
      <c r="B14" s="11" t="s">
        <v>1856</v>
      </c>
      <c r="C14" s="12">
        <v>384</v>
      </c>
      <c r="D14" s="12">
        <v>509</v>
      </c>
      <c r="E14" s="12">
        <v>66</v>
      </c>
      <c r="F14" s="12">
        <v>3.4407562458366181E-3</v>
      </c>
    </row>
    <row r="15" spans="1:6" x14ac:dyDescent="0.2">
      <c r="A15" s="12">
        <v>6611</v>
      </c>
      <c r="B15" s="11" t="s">
        <v>1857</v>
      </c>
      <c r="C15" s="12">
        <v>10</v>
      </c>
      <c r="D15" s="12">
        <v>509</v>
      </c>
      <c r="E15" s="12">
        <v>5</v>
      </c>
      <c r="F15" s="12">
        <v>4.4861876813325763E-3</v>
      </c>
    </row>
    <row r="16" spans="1:6" x14ac:dyDescent="0.2">
      <c r="A16" s="12">
        <v>65003</v>
      </c>
      <c r="B16" s="11" t="s">
        <v>1858</v>
      </c>
      <c r="C16" s="12">
        <v>272</v>
      </c>
      <c r="D16" s="12">
        <v>509</v>
      </c>
      <c r="E16" s="12">
        <v>49</v>
      </c>
      <c r="F16" s="12">
        <v>4.5380038784694765E-3</v>
      </c>
    </row>
    <row r="17" spans="1:6" x14ac:dyDescent="0.2">
      <c r="A17" s="12">
        <v>16072</v>
      </c>
      <c r="B17" s="11" t="s">
        <v>1859</v>
      </c>
      <c r="C17" s="12">
        <v>136</v>
      </c>
      <c r="D17" s="12">
        <v>509</v>
      </c>
      <c r="E17" s="12">
        <v>28</v>
      </c>
      <c r="F17" s="12">
        <v>4.8300871644184618E-3</v>
      </c>
    </row>
    <row r="18" spans="1:6" x14ac:dyDescent="0.2">
      <c r="A18" s="12">
        <v>6364</v>
      </c>
      <c r="B18" s="11" t="s">
        <v>1860</v>
      </c>
      <c r="C18" s="12">
        <v>124</v>
      </c>
      <c r="D18" s="12">
        <v>509</v>
      </c>
      <c r="E18" s="12">
        <v>26</v>
      </c>
      <c r="F18" s="12">
        <v>5.0541803989487821E-3</v>
      </c>
    </row>
    <row r="19" spans="1:6" x14ac:dyDescent="0.2">
      <c r="A19" s="12">
        <v>34470</v>
      </c>
      <c r="B19" s="11" t="s">
        <v>1861</v>
      </c>
      <c r="C19" s="12">
        <v>194</v>
      </c>
      <c r="D19" s="12">
        <v>509</v>
      </c>
      <c r="E19" s="12">
        <v>37</v>
      </c>
      <c r="F19" s="12">
        <v>5.1049041359497727E-3</v>
      </c>
    </row>
    <row r="20" spans="1:6" x14ac:dyDescent="0.2">
      <c r="A20" s="12">
        <v>22607</v>
      </c>
      <c r="B20" s="11" t="s">
        <v>1862</v>
      </c>
      <c r="C20" s="12">
        <v>401</v>
      </c>
      <c r="D20" s="12">
        <v>509</v>
      </c>
      <c r="E20" s="12">
        <v>67</v>
      </c>
      <c r="F20" s="12">
        <v>6.4288838301422846E-3</v>
      </c>
    </row>
    <row r="21" spans="1:6" x14ac:dyDescent="0.2">
      <c r="A21" s="12">
        <v>16071</v>
      </c>
      <c r="B21" s="11" t="s">
        <v>1863</v>
      </c>
      <c r="C21" s="12">
        <v>166</v>
      </c>
      <c r="D21" s="12">
        <v>509</v>
      </c>
      <c r="E21" s="12">
        <v>32</v>
      </c>
      <c r="F21" s="12">
        <v>7.5987181866875586E-3</v>
      </c>
    </row>
    <row r="22" spans="1:6" x14ac:dyDescent="0.2">
      <c r="A22" s="12">
        <v>6397</v>
      </c>
      <c r="B22" s="11" t="s">
        <v>1864</v>
      </c>
      <c r="C22" s="12">
        <v>122</v>
      </c>
      <c r="D22" s="12">
        <v>509</v>
      </c>
      <c r="E22" s="12">
        <v>25</v>
      </c>
      <c r="F22" s="12">
        <v>8.0231399034073059E-3</v>
      </c>
    </row>
    <row r="23" spans="1:6" x14ac:dyDescent="0.2">
      <c r="A23" s="12">
        <v>377</v>
      </c>
      <c r="B23" s="11" t="s">
        <v>1865</v>
      </c>
      <c r="C23" s="12">
        <v>68</v>
      </c>
      <c r="D23" s="12">
        <v>509</v>
      </c>
      <c r="E23" s="12">
        <v>16</v>
      </c>
      <c r="F23" s="12">
        <v>8.4634634893197003E-3</v>
      </c>
    </row>
    <row r="24" spans="1:6" x14ac:dyDescent="0.2">
      <c r="A24" s="12">
        <v>398</v>
      </c>
      <c r="B24" s="11" t="s">
        <v>1866</v>
      </c>
      <c r="C24" s="12">
        <v>68</v>
      </c>
      <c r="D24" s="12">
        <v>509</v>
      </c>
      <c r="E24" s="12">
        <v>16</v>
      </c>
      <c r="F24" s="12">
        <v>8.4634634893197003E-3</v>
      </c>
    </row>
    <row r="25" spans="1:6" x14ac:dyDescent="0.2">
      <c r="A25" s="12">
        <v>6412</v>
      </c>
      <c r="B25" s="11" t="s">
        <v>1867</v>
      </c>
      <c r="C25" s="12">
        <v>168</v>
      </c>
      <c r="D25" s="12">
        <v>509</v>
      </c>
      <c r="E25" s="12">
        <v>32</v>
      </c>
      <c r="F25" s="12">
        <v>9.0938919852497913E-3</v>
      </c>
    </row>
    <row r="26" spans="1:6" x14ac:dyDescent="0.2">
      <c r="A26" s="12">
        <v>375</v>
      </c>
      <c r="B26" s="11" t="s">
        <v>1868</v>
      </c>
      <c r="C26" s="12">
        <v>70</v>
      </c>
      <c r="D26" s="12">
        <v>509</v>
      </c>
      <c r="E26" s="12">
        <v>16</v>
      </c>
      <c r="F26" s="12">
        <v>1.1256800914257847E-2</v>
      </c>
    </row>
    <row r="27" spans="1:6" x14ac:dyDescent="0.2">
      <c r="A27" s="12">
        <v>31113</v>
      </c>
      <c r="B27" s="11" t="s">
        <v>1869</v>
      </c>
      <c r="C27" s="12">
        <v>8</v>
      </c>
      <c r="D27" s="12">
        <v>509</v>
      </c>
      <c r="E27" s="12">
        <v>4</v>
      </c>
      <c r="F27" s="12">
        <v>1.1341965158501388E-2</v>
      </c>
    </row>
    <row r="28" spans="1:6" x14ac:dyDescent="0.2">
      <c r="A28" s="12">
        <v>48280</v>
      </c>
      <c r="B28" s="11" t="s">
        <v>1870</v>
      </c>
      <c r="C28" s="12">
        <v>8</v>
      </c>
      <c r="D28" s="12">
        <v>509</v>
      </c>
      <c r="E28" s="12">
        <v>4</v>
      </c>
      <c r="F28" s="12">
        <v>1.1341965158501388E-2</v>
      </c>
    </row>
    <row r="29" spans="1:6" x14ac:dyDescent="0.2">
      <c r="A29" s="12">
        <v>6271</v>
      </c>
      <c r="B29" s="11" t="s">
        <v>1871</v>
      </c>
      <c r="C29" s="12">
        <v>26</v>
      </c>
      <c r="D29" s="12">
        <v>509</v>
      </c>
      <c r="E29" s="12">
        <v>8</v>
      </c>
      <c r="F29" s="12">
        <v>1.1594458180866796E-2</v>
      </c>
    </row>
    <row r="30" spans="1:6" x14ac:dyDescent="0.2">
      <c r="A30" s="12">
        <v>7117</v>
      </c>
      <c r="B30" s="11" t="s">
        <v>1798</v>
      </c>
      <c r="C30" s="12">
        <v>26</v>
      </c>
      <c r="D30" s="12">
        <v>509</v>
      </c>
      <c r="E30" s="12">
        <v>8</v>
      </c>
      <c r="F30" s="12">
        <v>1.1594458180866796E-2</v>
      </c>
    </row>
    <row r="31" spans="1:6" x14ac:dyDescent="0.2">
      <c r="A31" s="12">
        <v>22411</v>
      </c>
      <c r="B31" s="11" t="s">
        <v>1872</v>
      </c>
      <c r="C31" s="12">
        <v>42</v>
      </c>
      <c r="D31" s="12">
        <v>509</v>
      </c>
      <c r="E31" s="12">
        <v>11</v>
      </c>
      <c r="F31" s="12">
        <v>1.2185956599719883E-2</v>
      </c>
    </row>
    <row r="32" spans="1:6" x14ac:dyDescent="0.2">
      <c r="A32" s="12">
        <v>32984</v>
      </c>
      <c r="B32" s="11" t="s">
        <v>1873</v>
      </c>
      <c r="C32" s="12">
        <v>37</v>
      </c>
      <c r="D32" s="12">
        <v>509</v>
      </c>
      <c r="E32" s="12">
        <v>10</v>
      </c>
      <c r="F32" s="12">
        <v>1.3208626423221292E-2</v>
      </c>
    </row>
    <row r="33" spans="1:6" x14ac:dyDescent="0.2">
      <c r="A33" s="12">
        <v>22406</v>
      </c>
      <c r="B33" s="11" t="s">
        <v>1874</v>
      </c>
      <c r="C33" s="12">
        <v>17</v>
      </c>
      <c r="D33" s="12">
        <v>509</v>
      </c>
      <c r="E33" s="12">
        <v>6</v>
      </c>
      <c r="F33" s="12">
        <v>1.3909385726623702E-2</v>
      </c>
    </row>
    <row r="34" spans="1:6" x14ac:dyDescent="0.2">
      <c r="A34" s="12">
        <v>48278</v>
      </c>
      <c r="B34" s="11" t="s">
        <v>1875</v>
      </c>
      <c r="C34" s="12">
        <v>17</v>
      </c>
      <c r="D34" s="12">
        <v>509</v>
      </c>
      <c r="E34" s="12">
        <v>6</v>
      </c>
      <c r="F34" s="12">
        <v>1.3909385726623702E-2</v>
      </c>
    </row>
    <row r="35" spans="1:6" x14ac:dyDescent="0.2">
      <c r="A35" s="12">
        <v>42274</v>
      </c>
      <c r="B35" s="11" t="s">
        <v>1876</v>
      </c>
      <c r="C35" s="12">
        <v>60</v>
      </c>
      <c r="D35" s="12">
        <v>509</v>
      </c>
      <c r="E35" s="12">
        <v>14</v>
      </c>
      <c r="F35" s="12">
        <v>1.4372571543710855E-2</v>
      </c>
    </row>
    <row r="36" spans="1:6" x14ac:dyDescent="0.2">
      <c r="A36" s="12">
        <v>8104</v>
      </c>
      <c r="B36" s="11" t="s">
        <v>1877</v>
      </c>
      <c r="C36" s="12">
        <v>480</v>
      </c>
      <c r="D36" s="12">
        <v>509</v>
      </c>
      <c r="E36" s="12">
        <v>76</v>
      </c>
      <c r="F36" s="12">
        <v>1.4430236969702026E-2</v>
      </c>
    </row>
    <row r="37" spans="1:6" x14ac:dyDescent="0.2">
      <c r="A37" s="12">
        <v>16050</v>
      </c>
      <c r="B37" s="11" t="s">
        <v>1878</v>
      </c>
      <c r="C37" s="12">
        <v>43</v>
      </c>
      <c r="D37" s="12">
        <v>509</v>
      </c>
      <c r="E37" s="12">
        <v>11</v>
      </c>
      <c r="F37" s="12">
        <v>1.4580565359885611E-2</v>
      </c>
    </row>
    <row r="38" spans="1:6" x14ac:dyDescent="0.2">
      <c r="A38" s="12">
        <v>70727</v>
      </c>
      <c r="B38" s="11" t="s">
        <v>1879</v>
      </c>
      <c r="C38" s="12">
        <v>345</v>
      </c>
      <c r="D38" s="12">
        <v>509</v>
      </c>
      <c r="E38" s="12">
        <v>57</v>
      </c>
      <c r="F38" s="12">
        <v>1.4699626120753373E-2</v>
      </c>
    </row>
    <row r="39" spans="1:6" x14ac:dyDescent="0.2">
      <c r="A39" s="12">
        <v>6270</v>
      </c>
      <c r="B39" s="11" t="s">
        <v>1880</v>
      </c>
      <c r="C39" s="12">
        <v>27</v>
      </c>
      <c r="D39" s="12">
        <v>509</v>
      </c>
      <c r="E39" s="12">
        <v>8</v>
      </c>
      <c r="F39" s="12">
        <v>1.4716029398141872E-2</v>
      </c>
    </row>
    <row r="40" spans="1:6" x14ac:dyDescent="0.2">
      <c r="A40" s="12">
        <v>30490</v>
      </c>
      <c r="B40" s="11" t="s">
        <v>1881</v>
      </c>
      <c r="C40" s="12">
        <v>49</v>
      </c>
      <c r="D40" s="12">
        <v>509</v>
      </c>
      <c r="E40" s="12">
        <v>12</v>
      </c>
      <c r="F40" s="12">
        <v>1.5553331819408767E-2</v>
      </c>
    </row>
    <row r="41" spans="1:6" x14ac:dyDescent="0.2">
      <c r="A41" s="12">
        <v>34613</v>
      </c>
      <c r="B41" s="11" t="s">
        <v>1882</v>
      </c>
      <c r="C41" s="12">
        <v>332</v>
      </c>
      <c r="D41" s="12">
        <v>509</v>
      </c>
      <c r="E41" s="12">
        <v>55</v>
      </c>
      <c r="F41" s="12">
        <v>1.5613475295113699E-2</v>
      </c>
    </row>
    <row r="42" spans="1:6" x14ac:dyDescent="0.2">
      <c r="A42" s="12">
        <v>6549</v>
      </c>
      <c r="B42" s="11" t="s">
        <v>1883</v>
      </c>
      <c r="C42" s="12">
        <v>5</v>
      </c>
      <c r="D42" s="12">
        <v>509</v>
      </c>
      <c r="E42" s="12">
        <v>3</v>
      </c>
      <c r="F42" s="12">
        <v>1.618538064143793E-2</v>
      </c>
    </row>
    <row r="43" spans="1:6" x14ac:dyDescent="0.2">
      <c r="A43" s="12">
        <v>16255</v>
      </c>
      <c r="B43" s="11" t="s">
        <v>1884</v>
      </c>
      <c r="C43" s="12">
        <v>5</v>
      </c>
      <c r="D43" s="12">
        <v>509</v>
      </c>
      <c r="E43" s="12">
        <v>3</v>
      </c>
      <c r="F43" s="12">
        <v>1.618538064143793E-2</v>
      </c>
    </row>
    <row r="44" spans="1:6" x14ac:dyDescent="0.2">
      <c r="A44" s="12">
        <v>32988</v>
      </c>
      <c r="B44" s="11" t="s">
        <v>1885</v>
      </c>
      <c r="C44" s="12">
        <v>5</v>
      </c>
      <c r="D44" s="12">
        <v>509</v>
      </c>
      <c r="E44" s="12">
        <v>3</v>
      </c>
      <c r="F44" s="12">
        <v>1.618538064143793E-2</v>
      </c>
    </row>
    <row r="45" spans="1:6" x14ac:dyDescent="0.2">
      <c r="A45" s="12">
        <v>34315</v>
      </c>
      <c r="B45" s="11" t="s">
        <v>1886</v>
      </c>
      <c r="C45" s="12">
        <v>5</v>
      </c>
      <c r="D45" s="12">
        <v>509</v>
      </c>
      <c r="E45" s="12">
        <v>3</v>
      </c>
      <c r="F45" s="12">
        <v>1.618538064143793E-2</v>
      </c>
    </row>
    <row r="46" spans="1:6" x14ac:dyDescent="0.2">
      <c r="A46" s="12">
        <v>51125</v>
      </c>
      <c r="B46" s="11" t="s">
        <v>1887</v>
      </c>
      <c r="C46" s="12">
        <v>5</v>
      </c>
      <c r="D46" s="12">
        <v>509</v>
      </c>
      <c r="E46" s="12">
        <v>3</v>
      </c>
      <c r="F46" s="12">
        <v>1.618538064143793E-2</v>
      </c>
    </row>
    <row r="47" spans="1:6" x14ac:dyDescent="0.2">
      <c r="A47" s="12">
        <v>48284</v>
      </c>
      <c r="B47" s="11" t="s">
        <v>1888</v>
      </c>
      <c r="C47" s="12">
        <v>44</v>
      </c>
      <c r="D47" s="12">
        <v>509</v>
      </c>
      <c r="E47" s="12">
        <v>11</v>
      </c>
      <c r="F47" s="12">
        <v>1.731340765495204E-2</v>
      </c>
    </row>
    <row r="48" spans="1:6" x14ac:dyDescent="0.2">
      <c r="A48" s="12">
        <v>22616</v>
      </c>
      <c r="B48" s="11" t="s">
        <v>1889</v>
      </c>
      <c r="C48" s="12">
        <v>28</v>
      </c>
      <c r="D48" s="12">
        <v>509</v>
      </c>
      <c r="E48" s="12">
        <v>8</v>
      </c>
      <c r="F48" s="12">
        <v>1.8405870756808773E-2</v>
      </c>
    </row>
    <row r="49" spans="1:6" x14ac:dyDescent="0.2">
      <c r="A49" s="12">
        <v>71417</v>
      </c>
      <c r="B49" s="11" t="s">
        <v>1890</v>
      </c>
      <c r="C49" s="12">
        <v>9</v>
      </c>
      <c r="D49" s="12">
        <v>509</v>
      </c>
      <c r="E49" s="12">
        <v>4</v>
      </c>
      <c r="F49" s="12">
        <v>1.8416357988896181E-2</v>
      </c>
    </row>
    <row r="50" spans="1:6" x14ac:dyDescent="0.2">
      <c r="A50" s="12">
        <v>71495</v>
      </c>
      <c r="B50" s="11" t="s">
        <v>1891</v>
      </c>
      <c r="C50" s="12">
        <v>9</v>
      </c>
      <c r="D50" s="12">
        <v>509</v>
      </c>
      <c r="E50" s="12">
        <v>4</v>
      </c>
      <c r="F50" s="12">
        <v>1.8416357988896181E-2</v>
      </c>
    </row>
    <row r="51" spans="1:6" x14ac:dyDescent="0.2">
      <c r="A51" s="12">
        <v>1901699</v>
      </c>
      <c r="B51" s="11" t="s">
        <v>1892</v>
      </c>
      <c r="C51" s="12">
        <v>9</v>
      </c>
      <c r="D51" s="12">
        <v>509</v>
      </c>
      <c r="E51" s="12">
        <v>4</v>
      </c>
      <c r="F51" s="12">
        <v>1.8416357988896181E-2</v>
      </c>
    </row>
    <row r="52" spans="1:6" x14ac:dyDescent="0.2">
      <c r="A52" s="12">
        <v>245</v>
      </c>
      <c r="B52" s="11" t="s">
        <v>1893</v>
      </c>
      <c r="C52" s="12">
        <v>18</v>
      </c>
      <c r="D52" s="12">
        <v>509</v>
      </c>
      <c r="E52" s="12">
        <v>6</v>
      </c>
      <c r="F52" s="12">
        <v>1.8704726124231019E-2</v>
      </c>
    </row>
    <row r="53" spans="1:6" x14ac:dyDescent="0.2">
      <c r="A53" s="12">
        <v>31334</v>
      </c>
      <c r="B53" s="11" t="s">
        <v>1894</v>
      </c>
      <c r="C53" s="12">
        <v>18</v>
      </c>
      <c r="D53" s="12">
        <v>509</v>
      </c>
      <c r="E53" s="12">
        <v>6</v>
      </c>
      <c r="F53" s="12">
        <v>1.8704726124231019E-2</v>
      </c>
    </row>
    <row r="54" spans="1:6" x14ac:dyDescent="0.2">
      <c r="A54" s="12">
        <v>6401</v>
      </c>
      <c r="B54" s="11" t="s">
        <v>1895</v>
      </c>
      <c r="C54" s="12">
        <v>74</v>
      </c>
      <c r="D54" s="12">
        <v>509</v>
      </c>
      <c r="E54" s="12">
        <v>16</v>
      </c>
      <c r="F54" s="12">
        <v>1.8984972220256746E-2</v>
      </c>
    </row>
    <row r="55" spans="1:6" x14ac:dyDescent="0.2">
      <c r="A55" s="12">
        <v>70085</v>
      </c>
      <c r="B55" s="11" t="s">
        <v>1896</v>
      </c>
      <c r="C55" s="12">
        <v>51</v>
      </c>
      <c r="D55" s="12">
        <v>509</v>
      </c>
      <c r="E55" s="12">
        <v>12</v>
      </c>
      <c r="F55" s="12">
        <v>2.1200124152769395E-2</v>
      </c>
    </row>
    <row r="56" spans="1:6" x14ac:dyDescent="0.2">
      <c r="A56" s="12">
        <v>45184</v>
      </c>
      <c r="B56" s="11" t="s">
        <v>1897</v>
      </c>
      <c r="C56" s="12">
        <v>402</v>
      </c>
      <c r="D56" s="12">
        <v>509</v>
      </c>
      <c r="E56" s="12">
        <v>64</v>
      </c>
      <c r="F56" s="12">
        <v>2.1685258743837754E-2</v>
      </c>
    </row>
    <row r="57" spans="1:6" x14ac:dyDescent="0.2">
      <c r="A57" s="12">
        <v>7118</v>
      </c>
      <c r="B57" s="11" t="s">
        <v>1762</v>
      </c>
      <c r="C57" s="12">
        <v>14</v>
      </c>
      <c r="D57" s="12">
        <v>509</v>
      </c>
      <c r="E57" s="12">
        <v>5</v>
      </c>
      <c r="F57" s="12">
        <v>2.322955291897133E-2</v>
      </c>
    </row>
    <row r="58" spans="1:6" x14ac:dyDescent="0.2">
      <c r="A58" s="12">
        <v>462</v>
      </c>
      <c r="B58" s="11" t="s">
        <v>1898</v>
      </c>
      <c r="C58" s="12">
        <v>46</v>
      </c>
      <c r="D58" s="12">
        <v>509</v>
      </c>
      <c r="E58" s="12">
        <v>11</v>
      </c>
      <c r="F58" s="12">
        <v>2.3898504646038821E-2</v>
      </c>
    </row>
    <row r="59" spans="1:6" x14ac:dyDescent="0.2">
      <c r="A59" s="12">
        <v>6906</v>
      </c>
      <c r="B59" s="11" t="s">
        <v>1899</v>
      </c>
      <c r="C59" s="12">
        <v>24</v>
      </c>
      <c r="D59" s="12">
        <v>509</v>
      </c>
      <c r="E59" s="12">
        <v>7</v>
      </c>
      <c r="F59" s="12">
        <v>2.4043682983737713E-2</v>
      </c>
    </row>
    <row r="60" spans="1:6" x14ac:dyDescent="0.2">
      <c r="A60" s="12">
        <v>10033</v>
      </c>
      <c r="B60" s="11" t="s">
        <v>1900</v>
      </c>
      <c r="C60" s="12">
        <v>134</v>
      </c>
      <c r="D60" s="12">
        <v>509</v>
      </c>
      <c r="E60" s="12">
        <v>25</v>
      </c>
      <c r="F60" s="12">
        <v>2.5226792949202048E-2</v>
      </c>
    </row>
    <row r="61" spans="1:6" x14ac:dyDescent="0.2">
      <c r="A61" s="12">
        <v>6808</v>
      </c>
      <c r="B61" s="11" t="s">
        <v>1901</v>
      </c>
      <c r="C61" s="12">
        <v>10</v>
      </c>
      <c r="D61" s="12">
        <v>509</v>
      </c>
      <c r="E61" s="12">
        <v>4</v>
      </c>
      <c r="F61" s="12">
        <v>2.7703138193938548E-2</v>
      </c>
    </row>
    <row r="62" spans="1:6" x14ac:dyDescent="0.2">
      <c r="A62" s="12">
        <v>10499</v>
      </c>
      <c r="B62" s="11" t="s">
        <v>1902</v>
      </c>
      <c r="C62" s="12">
        <v>10</v>
      </c>
      <c r="D62" s="12">
        <v>509</v>
      </c>
      <c r="E62" s="12">
        <v>4</v>
      </c>
      <c r="F62" s="12">
        <v>2.7703138193938548E-2</v>
      </c>
    </row>
    <row r="63" spans="1:6" x14ac:dyDescent="0.2">
      <c r="A63" s="12">
        <v>6914</v>
      </c>
      <c r="B63" s="11" t="s">
        <v>1903</v>
      </c>
      <c r="C63" s="12">
        <v>84</v>
      </c>
      <c r="D63" s="12">
        <v>509</v>
      </c>
      <c r="E63" s="12">
        <v>17</v>
      </c>
      <c r="F63" s="12">
        <v>2.934235597884749E-2</v>
      </c>
    </row>
    <row r="64" spans="1:6" x14ac:dyDescent="0.2">
      <c r="A64" s="12">
        <v>51640</v>
      </c>
      <c r="B64" s="11" t="s">
        <v>1904</v>
      </c>
      <c r="C64" s="12">
        <v>84</v>
      </c>
      <c r="D64" s="12">
        <v>509</v>
      </c>
      <c r="E64" s="12">
        <v>17</v>
      </c>
      <c r="F64" s="12">
        <v>2.934235597884749E-2</v>
      </c>
    </row>
    <row r="65" spans="1:6" x14ac:dyDescent="0.2">
      <c r="A65" s="12">
        <v>290</v>
      </c>
      <c r="B65" s="11" t="s">
        <v>1905</v>
      </c>
      <c r="C65" s="12">
        <v>6</v>
      </c>
      <c r="D65" s="12">
        <v>509</v>
      </c>
      <c r="E65" s="12">
        <v>3</v>
      </c>
      <c r="F65" s="12">
        <v>2.937935789642776E-2</v>
      </c>
    </row>
    <row r="66" spans="1:6" x14ac:dyDescent="0.2">
      <c r="A66" s="12">
        <v>6376</v>
      </c>
      <c r="B66" s="11" t="s">
        <v>1906</v>
      </c>
      <c r="C66" s="12">
        <v>6</v>
      </c>
      <c r="D66" s="12">
        <v>509</v>
      </c>
      <c r="E66" s="12">
        <v>3</v>
      </c>
      <c r="F66" s="12">
        <v>2.937935789642776E-2</v>
      </c>
    </row>
    <row r="67" spans="1:6" x14ac:dyDescent="0.2">
      <c r="A67" s="12">
        <v>31930</v>
      </c>
      <c r="B67" s="11" t="s">
        <v>1907</v>
      </c>
      <c r="C67" s="12">
        <v>6</v>
      </c>
      <c r="D67" s="12">
        <v>509</v>
      </c>
      <c r="E67" s="12">
        <v>3</v>
      </c>
      <c r="F67" s="12">
        <v>2.937935789642776E-2</v>
      </c>
    </row>
    <row r="68" spans="1:6" x14ac:dyDescent="0.2">
      <c r="A68" s="12">
        <v>27</v>
      </c>
      <c r="B68" s="11" t="s">
        <v>1908</v>
      </c>
      <c r="C68" s="12">
        <v>15</v>
      </c>
      <c r="D68" s="12">
        <v>509</v>
      </c>
      <c r="E68" s="12">
        <v>5</v>
      </c>
      <c r="F68" s="12">
        <v>3.1341322969037133E-2</v>
      </c>
    </row>
    <row r="69" spans="1:6" x14ac:dyDescent="0.2">
      <c r="A69" s="12">
        <v>97502</v>
      </c>
      <c r="B69" s="11" t="s">
        <v>1909</v>
      </c>
      <c r="C69" s="12">
        <v>15</v>
      </c>
      <c r="D69" s="12">
        <v>509</v>
      </c>
      <c r="E69" s="12">
        <v>5</v>
      </c>
      <c r="F69" s="12">
        <v>3.1341322969037133E-2</v>
      </c>
    </row>
    <row r="70" spans="1:6" x14ac:dyDescent="0.2">
      <c r="A70" s="12">
        <v>956</v>
      </c>
      <c r="B70" s="11" t="s">
        <v>1910</v>
      </c>
      <c r="C70" s="12">
        <v>54</v>
      </c>
      <c r="D70" s="12">
        <v>509</v>
      </c>
      <c r="E70" s="12">
        <v>12</v>
      </c>
      <c r="F70" s="12">
        <v>3.2335058670143635E-2</v>
      </c>
    </row>
    <row r="71" spans="1:6" x14ac:dyDescent="0.2">
      <c r="A71" s="12">
        <v>6402</v>
      </c>
      <c r="B71" s="11" t="s">
        <v>1911</v>
      </c>
      <c r="C71" s="12">
        <v>54</v>
      </c>
      <c r="D71" s="12">
        <v>509</v>
      </c>
      <c r="E71" s="12">
        <v>12</v>
      </c>
      <c r="F71" s="12">
        <v>3.2335058670143635E-2</v>
      </c>
    </row>
    <row r="72" spans="1:6" x14ac:dyDescent="0.2">
      <c r="A72" s="12">
        <v>15031</v>
      </c>
      <c r="B72" s="11" t="s">
        <v>1912</v>
      </c>
      <c r="C72" s="12">
        <v>389</v>
      </c>
      <c r="D72" s="12">
        <v>509</v>
      </c>
      <c r="E72" s="12">
        <v>61</v>
      </c>
      <c r="F72" s="12">
        <v>3.2882724791525764E-2</v>
      </c>
    </row>
    <row r="73" spans="1:6" x14ac:dyDescent="0.2">
      <c r="A73" s="12">
        <v>71310</v>
      </c>
      <c r="B73" s="11" t="s">
        <v>1913</v>
      </c>
      <c r="C73" s="12">
        <v>111</v>
      </c>
      <c r="D73" s="12">
        <v>509</v>
      </c>
      <c r="E73" s="12">
        <v>21</v>
      </c>
      <c r="F73" s="12">
        <v>3.3337882159245824E-2</v>
      </c>
    </row>
    <row r="74" spans="1:6" x14ac:dyDescent="0.2">
      <c r="A74" s="12">
        <v>6486</v>
      </c>
      <c r="B74" s="11" t="s">
        <v>1914</v>
      </c>
      <c r="C74" s="12">
        <v>49</v>
      </c>
      <c r="D74" s="12">
        <v>509</v>
      </c>
      <c r="E74" s="12">
        <v>11</v>
      </c>
      <c r="F74" s="12">
        <v>3.6944882934858869E-2</v>
      </c>
    </row>
    <row r="75" spans="1:6" x14ac:dyDescent="0.2">
      <c r="A75" s="12">
        <v>43413</v>
      </c>
      <c r="B75" s="11" t="s">
        <v>1915</v>
      </c>
      <c r="C75" s="12">
        <v>49</v>
      </c>
      <c r="D75" s="12">
        <v>509</v>
      </c>
      <c r="E75" s="12">
        <v>11</v>
      </c>
      <c r="F75" s="12">
        <v>3.6944882934858869E-2</v>
      </c>
    </row>
    <row r="76" spans="1:6" x14ac:dyDescent="0.2">
      <c r="A76" s="12">
        <v>6337</v>
      </c>
      <c r="B76" s="11" t="s">
        <v>1916</v>
      </c>
      <c r="C76" s="12">
        <v>11</v>
      </c>
      <c r="D76" s="12">
        <v>509</v>
      </c>
      <c r="E76" s="12">
        <v>4</v>
      </c>
      <c r="F76" s="12">
        <v>3.9313253760437483E-2</v>
      </c>
    </row>
    <row r="77" spans="1:6" x14ac:dyDescent="0.2">
      <c r="A77" s="12">
        <v>9719</v>
      </c>
      <c r="B77" s="11" t="s">
        <v>1917</v>
      </c>
      <c r="C77" s="12">
        <v>11</v>
      </c>
      <c r="D77" s="12">
        <v>509</v>
      </c>
      <c r="E77" s="12">
        <v>4</v>
      </c>
      <c r="F77" s="12">
        <v>3.9313253760437483E-2</v>
      </c>
    </row>
    <row r="78" spans="1:6" x14ac:dyDescent="0.2">
      <c r="A78" s="12">
        <v>10243</v>
      </c>
      <c r="B78" s="11" t="s">
        <v>1918</v>
      </c>
      <c r="C78" s="12">
        <v>11</v>
      </c>
      <c r="D78" s="12">
        <v>509</v>
      </c>
      <c r="E78" s="12">
        <v>4</v>
      </c>
      <c r="F78" s="12">
        <v>3.9313253760437483E-2</v>
      </c>
    </row>
    <row r="79" spans="1:6" x14ac:dyDescent="0.2">
      <c r="A79" s="12">
        <v>31498</v>
      </c>
      <c r="B79" s="11" t="s">
        <v>1919</v>
      </c>
      <c r="C79" s="12">
        <v>11</v>
      </c>
      <c r="D79" s="12">
        <v>509</v>
      </c>
      <c r="E79" s="12">
        <v>4</v>
      </c>
      <c r="F79" s="12">
        <v>3.9313253760437483E-2</v>
      </c>
    </row>
    <row r="80" spans="1:6" x14ac:dyDescent="0.2">
      <c r="A80" s="12">
        <v>32986</v>
      </c>
      <c r="B80" s="11" t="s">
        <v>1920</v>
      </c>
      <c r="C80" s="12">
        <v>11</v>
      </c>
      <c r="D80" s="12">
        <v>509</v>
      </c>
      <c r="E80" s="12">
        <v>4</v>
      </c>
      <c r="F80" s="12">
        <v>3.9313253760437483E-2</v>
      </c>
    </row>
    <row r="81" spans="1:6" x14ac:dyDescent="0.2">
      <c r="A81" s="12">
        <v>1901698</v>
      </c>
      <c r="B81" s="11" t="s">
        <v>1921</v>
      </c>
      <c r="C81" s="12">
        <v>11</v>
      </c>
      <c r="D81" s="12">
        <v>509</v>
      </c>
      <c r="E81" s="12">
        <v>4</v>
      </c>
      <c r="F81" s="12">
        <v>3.9313253760437483E-2</v>
      </c>
    </row>
    <row r="82" spans="1:6" x14ac:dyDescent="0.2">
      <c r="A82" s="12">
        <v>42327</v>
      </c>
      <c r="B82" s="11" t="s">
        <v>1799</v>
      </c>
      <c r="C82" s="12">
        <v>21</v>
      </c>
      <c r="D82" s="12">
        <v>509</v>
      </c>
      <c r="E82" s="12">
        <v>6</v>
      </c>
      <c r="F82" s="12">
        <v>3.9479934066924183E-2</v>
      </c>
    </row>
    <row r="83" spans="1:6" x14ac:dyDescent="0.2">
      <c r="A83" s="12">
        <v>209</v>
      </c>
      <c r="B83" s="11" t="s">
        <v>1922</v>
      </c>
      <c r="C83" s="12">
        <v>16</v>
      </c>
      <c r="D83" s="12">
        <v>509</v>
      </c>
      <c r="E83" s="12">
        <v>5</v>
      </c>
      <c r="F83" s="12">
        <v>4.1022535845868568E-2</v>
      </c>
    </row>
    <row r="84" spans="1:6" x14ac:dyDescent="0.2">
      <c r="A84" s="12">
        <v>6273</v>
      </c>
      <c r="B84" s="11" t="s">
        <v>1923</v>
      </c>
      <c r="C84" s="12">
        <v>16</v>
      </c>
      <c r="D84" s="12">
        <v>509</v>
      </c>
      <c r="E84" s="12">
        <v>5</v>
      </c>
      <c r="F84" s="12">
        <v>4.1022535845868568E-2</v>
      </c>
    </row>
    <row r="85" spans="1:6" x14ac:dyDescent="0.2">
      <c r="A85" s="12">
        <v>7021</v>
      </c>
      <c r="B85" s="11" t="s">
        <v>1924</v>
      </c>
      <c r="C85" s="12">
        <v>7</v>
      </c>
      <c r="D85" s="12">
        <v>509</v>
      </c>
      <c r="E85" s="12">
        <v>3</v>
      </c>
      <c r="F85" s="12">
        <v>4.6696453043602038E-2</v>
      </c>
    </row>
    <row r="86" spans="1:6" x14ac:dyDescent="0.2">
      <c r="A86" s="12">
        <v>30847</v>
      </c>
      <c r="B86" s="11" t="s">
        <v>1925</v>
      </c>
      <c r="C86" s="12">
        <v>7</v>
      </c>
      <c r="D86" s="12">
        <v>509</v>
      </c>
      <c r="E86" s="12">
        <v>3</v>
      </c>
      <c r="F86" s="12">
        <v>4.6696453043602038E-2</v>
      </c>
    </row>
    <row r="87" spans="1:6" x14ac:dyDescent="0.2">
      <c r="A87" s="12">
        <v>31112</v>
      </c>
      <c r="B87" s="11" t="s">
        <v>1926</v>
      </c>
      <c r="C87" s="12">
        <v>7</v>
      </c>
      <c r="D87" s="12">
        <v>509</v>
      </c>
      <c r="E87" s="12">
        <v>3</v>
      </c>
      <c r="F87" s="12">
        <v>4.6696453043602038E-2</v>
      </c>
    </row>
    <row r="88" spans="1:6" x14ac:dyDescent="0.2">
      <c r="A88" s="12">
        <v>31116</v>
      </c>
      <c r="B88" s="11" t="s">
        <v>1927</v>
      </c>
      <c r="C88" s="12">
        <v>7</v>
      </c>
      <c r="D88" s="12">
        <v>509</v>
      </c>
      <c r="E88" s="12">
        <v>3</v>
      </c>
      <c r="F88" s="12">
        <v>4.6696453043602038E-2</v>
      </c>
    </row>
    <row r="89" spans="1:6" x14ac:dyDescent="0.2">
      <c r="A89" s="12">
        <v>34204</v>
      </c>
      <c r="B89" s="11" t="s">
        <v>1928</v>
      </c>
      <c r="C89" s="12">
        <v>7</v>
      </c>
      <c r="D89" s="12">
        <v>509</v>
      </c>
      <c r="E89" s="12">
        <v>3</v>
      </c>
      <c r="F89" s="12">
        <v>4.6696453043602038E-2</v>
      </c>
    </row>
    <row r="90" spans="1:6" x14ac:dyDescent="0.2">
      <c r="A90" s="12">
        <v>35268</v>
      </c>
      <c r="B90" s="11" t="s">
        <v>1929</v>
      </c>
      <c r="C90" s="12">
        <v>7</v>
      </c>
      <c r="D90" s="12">
        <v>509</v>
      </c>
      <c r="E90" s="12">
        <v>3</v>
      </c>
      <c r="F90" s="12">
        <v>4.6696453043602038E-2</v>
      </c>
    </row>
    <row r="91" spans="1:6" x14ac:dyDescent="0.2">
      <c r="A91" s="12">
        <v>35269</v>
      </c>
      <c r="B91" s="11" t="s">
        <v>1930</v>
      </c>
      <c r="C91" s="12">
        <v>7</v>
      </c>
      <c r="D91" s="12">
        <v>509</v>
      </c>
      <c r="E91" s="12">
        <v>3</v>
      </c>
      <c r="F91" s="12">
        <v>4.6696453043602038E-2</v>
      </c>
    </row>
    <row r="92" spans="1:6" x14ac:dyDescent="0.2">
      <c r="A92" s="12">
        <v>45332</v>
      </c>
      <c r="B92" s="11" t="s">
        <v>1931</v>
      </c>
      <c r="C92" s="12">
        <v>7</v>
      </c>
      <c r="D92" s="12">
        <v>509</v>
      </c>
      <c r="E92" s="12">
        <v>3</v>
      </c>
      <c r="F92" s="12">
        <v>4.6696453043602038E-2</v>
      </c>
    </row>
    <row r="93" spans="1:6" x14ac:dyDescent="0.2">
      <c r="A93" s="12">
        <v>72668</v>
      </c>
      <c r="B93" s="11" t="s">
        <v>1932</v>
      </c>
      <c r="C93" s="12">
        <v>7</v>
      </c>
      <c r="D93" s="12">
        <v>509</v>
      </c>
      <c r="E93" s="12">
        <v>3</v>
      </c>
      <c r="F93" s="12">
        <v>4.6696453043602038E-2</v>
      </c>
    </row>
    <row r="94" spans="1:6" x14ac:dyDescent="0.2">
      <c r="A94" s="12">
        <v>90293</v>
      </c>
      <c r="B94" s="11" t="s">
        <v>1933</v>
      </c>
      <c r="C94" s="12">
        <v>7</v>
      </c>
      <c r="D94" s="12">
        <v>509</v>
      </c>
      <c r="E94" s="12">
        <v>3</v>
      </c>
      <c r="F94" s="12">
        <v>4.6696453043602038E-2</v>
      </c>
    </row>
    <row r="95" spans="1:6" x14ac:dyDescent="0.2">
      <c r="A95" s="12">
        <v>9100</v>
      </c>
      <c r="B95" s="11" t="s">
        <v>1934</v>
      </c>
      <c r="C95" s="12">
        <v>51</v>
      </c>
      <c r="D95" s="12">
        <v>509</v>
      </c>
      <c r="E95" s="12">
        <v>11</v>
      </c>
      <c r="F95" s="12">
        <v>4.801087317367414E-2</v>
      </c>
    </row>
    <row r="96" spans="1:6" x14ac:dyDescent="0.2">
      <c r="A96" s="12">
        <v>9101</v>
      </c>
      <c r="B96" s="11" t="s">
        <v>1935</v>
      </c>
      <c r="C96" s="12">
        <v>51</v>
      </c>
      <c r="D96" s="12">
        <v>509</v>
      </c>
      <c r="E96" s="12">
        <v>11</v>
      </c>
      <c r="F96" s="12">
        <v>4.801087317367414E-2</v>
      </c>
    </row>
    <row r="97" spans="1:6" x14ac:dyDescent="0.2">
      <c r="A97" s="12">
        <v>1300</v>
      </c>
      <c r="B97" s="11" t="s">
        <v>1936</v>
      </c>
      <c r="C97" s="12">
        <v>22</v>
      </c>
      <c r="D97" s="12">
        <v>509</v>
      </c>
      <c r="E97" s="12">
        <v>6</v>
      </c>
      <c r="F97" s="12">
        <v>4.873735796522882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formation</vt:lpstr>
      <vt:lpstr>DD_NEG_cell_cycle</vt:lpstr>
      <vt:lpstr>DD_POS_cell_cycle</vt:lpstr>
      <vt:lpstr>DD_NEG_SAFE_regions</vt:lpstr>
      <vt:lpstr>DD_NEG_SAFE_genes</vt:lpstr>
      <vt:lpstr>DD_POS_SAFE_regions</vt:lpstr>
      <vt:lpstr>DD_POS_SAFE_genes</vt:lpstr>
      <vt:lpstr>DD_NEG_GO_process</vt:lpstr>
      <vt:lpstr>DD_POS_GO_proc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Benanti</dc:creator>
  <cp:lastModifiedBy>Jennifer Benanti</cp:lastModifiedBy>
  <dcterms:created xsi:type="dcterms:W3CDTF">2021-11-02T17:13:02Z</dcterms:created>
  <dcterms:modified xsi:type="dcterms:W3CDTF">2022-08-22T14:44:52Z</dcterms:modified>
</cp:coreProperties>
</file>